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calcChain.xml" ContentType="application/vnd.openxmlformats-officedocument.spreadsheetml.calcChain+xml"/>
  <Override PartName="/xl/tables/table9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xl/tables/table8.xml" ContentType="application/vnd.openxmlformats-officedocument.spreadsheetml.table+xml"/>
  <Override PartName="/xl/tables/table7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/>
  <mc:AlternateContent xmlns:mc="http://schemas.openxmlformats.org/markup-compatibility/2006">
    <mc:Choice Requires="x15">
      <x15ac:absPath xmlns:x15ac="http://schemas.microsoft.com/office/spreadsheetml/2010/11/ac" url="https://ukaachen-my.sharepoint.com/personal/tclavel_ukaachen_de/Documents/Dokumente/00__Projects/COLLECTIONS/HiBC/PAPER/250115__R1/"/>
    </mc:Choice>
  </mc:AlternateContent>
  <xr:revisionPtr revIDLastSave="0" documentId="13_ncr:1_{065FE369-8163-FE42-9C71-B2B14EC26346}" xr6:coauthVersionLast="47" xr6:coauthVersionMax="47" xr10:uidLastSave="{00000000-0000-0000-0000-000000000000}"/>
  <bookViews>
    <workbookView xWindow="-110" yWindow="-110" windowWidth="24220" windowHeight="15620" xr2:uid="{3EEA967A-84D5-412A-B973-1974239E6C29}"/>
  </bookViews>
  <sheets>
    <sheet name="Index" sheetId="1" r:id="rId1"/>
    <sheet name="Lactose" sheetId="2" r:id="rId2"/>
    <sheet name="Citrate" sheetId="3" r:id="rId3"/>
    <sheet name="Glucose" sheetId="4" r:id="rId4"/>
    <sheet name="Galactose" sheetId="5" r:id="rId5"/>
    <sheet name="Succinate" sheetId="6" r:id="rId6"/>
    <sheet name="Lactate" sheetId="7" r:id="rId7"/>
    <sheet name="Formate" sheetId="8" r:id="rId8"/>
    <sheet name="Acetate" sheetId="9" r:id="rId9"/>
    <sheet name="1,2-Propandiol" sheetId="10" r:id="rId10"/>
    <sheet name="Propionate" sheetId="11" r:id="rId11"/>
    <sheet name="Isobutyrate" sheetId="12" r:id="rId12"/>
    <sheet name="Ethanol" sheetId="13" r:id="rId13"/>
    <sheet name="Butyrate" sheetId="14" r:id="rId14"/>
    <sheet name="Isovalerate" sheetId="15" r:id="rId15"/>
    <sheet name="1-Propanole" sheetId="16" r:id="rId16"/>
    <sheet name="Valerate" sheetId="17" r:id="rId17"/>
    <sheet name="Hexanoic acid" sheetId="18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4" i="18" l="1"/>
  <c r="I24" i="18"/>
  <c r="J23" i="18"/>
  <c r="I23" i="18"/>
  <c r="J22" i="18"/>
  <c r="I22" i="18"/>
  <c r="J21" i="18"/>
  <c r="I21" i="18"/>
  <c r="J20" i="18"/>
  <c r="I20" i="18"/>
  <c r="J19" i="18"/>
  <c r="I19" i="18"/>
  <c r="J18" i="18"/>
  <c r="I18" i="18"/>
  <c r="J17" i="18"/>
  <c r="I17" i="18"/>
  <c r="J16" i="18"/>
  <c r="I16" i="18"/>
  <c r="J15" i="18"/>
  <c r="I15" i="18"/>
  <c r="J14" i="18"/>
  <c r="I14" i="18"/>
  <c r="J13" i="18"/>
  <c r="I13" i="18"/>
  <c r="J12" i="18"/>
  <c r="I12" i="18"/>
  <c r="J11" i="18"/>
  <c r="I11" i="18"/>
  <c r="J10" i="18"/>
  <c r="I10" i="18"/>
  <c r="J9" i="18"/>
  <c r="I9" i="18"/>
  <c r="J8" i="18"/>
  <c r="I8" i="18"/>
  <c r="J7" i="18"/>
  <c r="I7" i="18"/>
  <c r="J6" i="18"/>
  <c r="I6" i="18"/>
  <c r="J5" i="18"/>
  <c r="I5" i="18"/>
  <c r="J4" i="18"/>
  <c r="I4" i="18"/>
  <c r="J3" i="18"/>
  <c r="I3" i="18"/>
  <c r="J2" i="18"/>
  <c r="I2" i="18"/>
  <c r="O20" i="5"/>
  <c r="N13" i="4"/>
  <c r="N18" i="4"/>
  <c r="O5" i="3"/>
  <c r="O9" i="3"/>
  <c r="O4" i="12"/>
  <c r="O16" i="12"/>
  <c r="O20" i="12"/>
  <c r="O21" i="12"/>
  <c r="O24" i="12"/>
  <c r="O24" i="17"/>
  <c r="N24" i="17"/>
  <c r="J24" i="17"/>
  <c r="I24" i="17"/>
  <c r="O23" i="17"/>
  <c r="N23" i="17"/>
  <c r="J23" i="17"/>
  <c r="I23" i="17"/>
  <c r="O22" i="17"/>
  <c r="N22" i="17"/>
  <c r="J22" i="17"/>
  <c r="I22" i="17"/>
  <c r="O21" i="17"/>
  <c r="N21" i="17"/>
  <c r="J21" i="17"/>
  <c r="I21" i="17"/>
  <c r="O20" i="17"/>
  <c r="N20" i="17"/>
  <c r="J20" i="17"/>
  <c r="I20" i="17"/>
  <c r="O19" i="17"/>
  <c r="N19" i="17"/>
  <c r="J19" i="17"/>
  <c r="I19" i="17"/>
  <c r="O18" i="17"/>
  <c r="N18" i="17"/>
  <c r="J18" i="17"/>
  <c r="I18" i="17"/>
  <c r="O17" i="17"/>
  <c r="N17" i="17"/>
  <c r="J17" i="17"/>
  <c r="I17" i="17"/>
  <c r="O16" i="17"/>
  <c r="N16" i="17"/>
  <c r="J16" i="17"/>
  <c r="I16" i="17"/>
  <c r="O15" i="17"/>
  <c r="N15" i="17"/>
  <c r="J15" i="17"/>
  <c r="I15" i="17"/>
  <c r="O14" i="17"/>
  <c r="N14" i="17"/>
  <c r="J14" i="17"/>
  <c r="I14" i="17"/>
  <c r="O13" i="17"/>
  <c r="N13" i="17"/>
  <c r="J13" i="17"/>
  <c r="I13" i="17"/>
  <c r="O12" i="17"/>
  <c r="N12" i="17"/>
  <c r="J12" i="17"/>
  <c r="I12" i="17"/>
  <c r="O11" i="17"/>
  <c r="N11" i="17"/>
  <c r="J11" i="17"/>
  <c r="I11" i="17"/>
  <c r="O10" i="17"/>
  <c r="N10" i="17"/>
  <c r="J10" i="17"/>
  <c r="I10" i="17"/>
  <c r="O9" i="17"/>
  <c r="N9" i="17"/>
  <c r="J9" i="17"/>
  <c r="I9" i="17"/>
  <c r="O8" i="17"/>
  <c r="N8" i="17"/>
  <c r="J8" i="17"/>
  <c r="I8" i="17"/>
  <c r="O7" i="17"/>
  <c r="N7" i="17"/>
  <c r="J7" i="17"/>
  <c r="I7" i="17"/>
  <c r="O6" i="17"/>
  <c r="N6" i="17"/>
  <c r="J6" i="17"/>
  <c r="I6" i="17"/>
  <c r="O5" i="17"/>
  <c r="N5" i="17"/>
  <c r="J5" i="17"/>
  <c r="I5" i="17"/>
  <c r="O4" i="17"/>
  <c r="N4" i="17"/>
  <c r="J4" i="17"/>
  <c r="I4" i="17"/>
  <c r="O3" i="17"/>
  <c r="N3" i="17"/>
  <c r="J3" i="17"/>
  <c r="I3" i="17"/>
  <c r="O2" i="17"/>
  <c r="N2" i="17"/>
  <c r="J2" i="17"/>
  <c r="I2" i="17"/>
  <c r="O24" i="16"/>
  <c r="N24" i="16"/>
  <c r="J24" i="16"/>
  <c r="I24" i="16"/>
  <c r="J23" i="16"/>
  <c r="I23" i="16"/>
  <c r="J22" i="16"/>
  <c r="I22" i="16"/>
  <c r="J21" i="16"/>
  <c r="I21" i="16"/>
  <c r="J20" i="16"/>
  <c r="I20" i="16"/>
  <c r="J19" i="16"/>
  <c r="I19" i="16"/>
  <c r="J18" i="16"/>
  <c r="I18" i="16"/>
  <c r="J17" i="16"/>
  <c r="I17" i="16"/>
  <c r="J16" i="16"/>
  <c r="I16" i="16"/>
  <c r="J15" i="16"/>
  <c r="I15" i="16"/>
  <c r="J14" i="16"/>
  <c r="I14" i="16"/>
  <c r="J13" i="16"/>
  <c r="I13" i="16"/>
  <c r="J12" i="16"/>
  <c r="I12" i="16"/>
  <c r="J11" i="16"/>
  <c r="I11" i="16"/>
  <c r="J10" i="16"/>
  <c r="I10" i="16"/>
  <c r="J9" i="16"/>
  <c r="I9" i="16"/>
  <c r="J8" i="16"/>
  <c r="I8" i="16"/>
  <c r="J7" i="16"/>
  <c r="I7" i="16"/>
  <c r="J6" i="16"/>
  <c r="I6" i="16"/>
  <c r="J5" i="16"/>
  <c r="I5" i="16"/>
  <c r="O4" i="16"/>
  <c r="N4" i="16"/>
  <c r="J4" i="16"/>
  <c r="I4" i="16"/>
  <c r="J3" i="16"/>
  <c r="I3" i="16"/>
  <c r="J2" i="16"/>
  <c r="I2" i="16"/>
  <c r="O24" i="15"/>
  <c r="N24" i="15"/>
  <c r="J24" i="15"/>
  <c r="I24" i="15"/>
  <c r="O23" i="15"/>
  <c r="N23" i="15"/>
  <c r="J23" i="15"/>
  <c r="I23" i="15"/>
  <c r="O22" i="15"/>
  <c r="N22" i="15"/>
  <c r="J22" i="15"/>
  <c r="I22" i="15"/>
  <c r="O21" i="15"/>
  <c r="N21" i="15"/>
  <c r="J21" i="15"/>
  <c r="I21" i="15"/>
  <c r="O20" i="15"/>
  <c r="N20" i="15"/>
  <c r="J20" i="15"/>
  <c r="I20" i="15"/>
  <c r="O19" i="15"/>
  <c r="N19" i="15"/>
  <c r="J19" i="15"/>
  <c r="I19" i="15"/>
  <c r="O18" i="15"/>
  <c r="N18" i="15"/>
  <c r="J18" i="15"/>
  <c r="I18" i="15"/>
  <c r="O17" i="15"/>
  <c r="N17" i="15"/>
  <c r="J17" i="15"/>
  <c r="I17" i="15"/>
  <c r="O16" i="15"/>
  <c r="N16" i="15"/>
  <c r="J16" i="15"/>
  <c r="I16" i="15"/>
  <c r="O15" i="15"/>
  <c r="N15" i="15"/>
  <c r="J15" i="15"/>
  <c r="I15" i="15"/>
  <c r="O14" i="15"/>
  <c r="N14" i="15"/>
  <c r="J14" i="15"/>
  <c r="I14" i="15"/>
  <c r="O13" i="15"/>
  <c r="N13" i="15"/>
  <c r="J13" i="15"/>
  <c r="I13" i="15"/>
  <c r="O12" i="15"/>
  <c r="N12" i="15"/>
  <c r="J12" i="15"/>
  <c r="I12" i="15"/>
  <c r="O11" i="15"/>
  <c r="N11" i="15"/>
  <c r="J11" i="15"/>
  <c r="I11" i="15"/>
  <c r="O10" i="15"/>
  <c r="N10" i="15"/>
  <c r="J10" i="15"/>
  <c r="I10" i="15"/>
  <c r="O9" i="15"/>
  <c r="N9" i="15"/>
  <c r="J9" i="15"/>
  <c r="I9" i="15"/>
  <c r="O8" i="15"/>
  <c r="N8" i="15"/>
  <c r="J8" i="15"/>
  <c r="I8" i="15"/>
  <c r="O7" i="15"/>
  <c r="N7" i="15"/>
  <c r="J7" i="15"/>
  <c r="I7" i="15"/>
  <c r="O6" i="15"/>
  <c r="N6" i="15"/>
  <c r="J6" i="15"/>
  <c r="I6" i="15"/>
  <c r="O5" i="15"/>
  <c r="N5" i="15"/>
  <c r="J5" i="15"/>
  <c r="I5" i="15"/>
  <c r="O4" i="15"/>
  <c r="N4" i="15"/>
  <c r="J4" i="15"/>
  <c r="I4" i="15"/>
  <c r="O3" i="15"/>
  <c r="N3" i="15"/>
  <c r="J3" i="15"/>
  <c r="I3" i="15"/>
  <c r="O2" i="15"/>
  <c r="N2" i="15"/>
  <c r="J2" i="15"/>
  <c r="I2" i="15"/>
  <c r="J24" i="14"/>
  <c r="I24" i="14"/>
  <c r="J23" i="14"/>
  <c r="I23" i="14"/>
  <c r="O22" i="14"/>
  <c r="N22" i="14"/>
  <c r="J22" i="14"/>
  <c r="I22" i="14"/>
  <c r="O21" i="14"/>
  <c r="N21" i="14"/>
  <c r="J21" i="14"/>
  <c r="I21" i="14"/>
  <c r="O20" i="14"/>
  <c r="N20" i="14"/>
  <c r="J20" i="14"/>
  <c r="I20" i="14"/>
  <c r="O19" i="14"/>
  <c r="N19" i="14"/>
  <c r="J19" i="14"/>
  <c r="I19" i="14"/>
  <c r="O18" i="14"/>
  <c r="N18" i="14"/>
  <c r="J18" i="14"/>
  <c r="I18" i="14"/>
  <c r="O17" i="14"/>
  <c r="N17" i="14"/>
  <c r="J17" i="14"/>
  <c r="I17" i="14"/>
  <c r="O16" i="14"/>
  <c r="N16" i="14"/>
  <c r="J16" i="14"/>
  <c r="I16" i="14"/>
  <c r="O15" i="14"/>
  <c r="N15" i="14"/>
  <c r="J15" i="14"/>
  <c r="I15" i="14"/>
  <c r="O14" i="14"/>
  <c r="N14" i="14"/>
  <c r="J14" i="14"/>
  <c r="I14" i="14"/>
  <c r="O13" i="14"/>
  <c r="N13" i="14"/>
  <c r="J13" i="14"/>
  <c r="I13" i="14"/>
  <c r="O12" i="14"/>
  <c r="N12" i="14"/>
  <c r="J12" i="14"/>
  <c r="I12" i="14"/>
  <c r="O11" i="14"/>
  <c r="N11" i="14"/>
  <c r="J11" i="14"/>
  <c r="I11" i="14"/>
  <c r="O10" i="14"/>
  <c r="N10" i="14"/>
  <c r="J10" i="14"/>
  <c r="I10" i="14"/>
  <c r="J9" i="14"/>
  <c r="I9" i="14"/>
  <c r="J8" i="14"/>
  <c r="I8" i="14"/>
  <c r="J7" i="14"/>
  <c r="I7" i="14"/>
  <c r="J6" i="14"/>
  <c r="I6" i="14"/>
  <c r="O5" i="14"/>
  <c r="N5" i="14"/>
  <c r="J5" i="14"/>
  <c r="I5" i="14"/>
  <c r="O4" i="14"/>
  <c r="N4" i="14"/>
  <c r="J4" i="14"/>
  <c r="I4" i="14"/>
  <c r="J3" i="14"/>
  <c r="I3" i="14"/>
  <c r="J2" i="14"/>
  <c r="I2" i="14"/>
  <c r="J24" i="13"/>
  <c r="I24" i="13"/>
  <c r="J23" i="13"/>
  <c r="I23" i="13"/>
  <c r="J22" i="13"/>
  <c r="I22" i="13"/>
  <c r="J21" i="13"/>
  <c r="I21" i="13"/>
  <c r="J20" i="13"/>
  <c r="I20" i="13"/>
  <c r="J19" i="13"/>
  <c r="I19" i="13"/>
  <c r="J18" i="13"/>
  <c r="I18" i="13"/>
  <c r="J17" i="13"/>
  <c r="I17" i="13"/>
  <c r="J16" i="13"/>
  <c r="I16" i="13"/>
  <c r="J15" i="13"/>
  <c r="I15" i="13"/>
  <c r="J14" i="13"/>
  <c r="I14" i="13"/>
  <c r="J13" i="13"/>
  <c r="I13" i="13"/>
  <c r="J12" i="13"/>
  <c r="I12" i="13"/>
  <c r="J11" i="13"/>
  <c r="I11" i="13"/>
  <c r="J10" i="13"/>
  <c r="I10" i="13"/>
  <c r="O9" i="13"/>
  <c r="N9" i="13"/>
  <c r="J9" i="13"/>
  <c r="I9" i="13"/>
  <c r="O8" i="13"/>
  <c r="N8" i="13"/>
  <c r="J8" i="13"/>
  <c r="I8" i="13"/>
  <c r="O7" i="13"/>
  <c r="N7" i="13"/>
  <c r="J7" i="13"/>
  <c r="I7" i="13"/>
  <c r="O6" i="13"/>
  <c r="N6" i="13"/>
  <c r="J6" i="13"/>
  <c r="I6" i="13"/>
  <c r="J5" i="13"/>
  <c r="I5" i="13"/>
  <c r="J4" i="13"/>
  <c r="I4" i="13"/>
  <c r="J3" i="13"/>
  <c r="I3" i="13"/>
  <c r="J2" i="13"/>
  <c r="I2" i="13"/>
  <c r="N24" i="12"/>
  <c r="J24" i="12"/>
  <c r="I24" i="12"/>
  <c r="J23" i="12"/>
  <c r="I23" i="12"/>
  <c r="O22" i="12"/>
  <c r="N22" i="12"/>
  <c r="J22" i="12"/>
  <c r="I22" i="12"/>
  <c r="J21" i="12"/>
  <c r="I21" i="12"/>
  <c r="N20" i="12"/>
  <c r="J20" i="12"/>
  <c r="I20" i="12"/>
  <c r="O19" i="12"/>
  <c r="N19" i="12"/>
  <c r="J19" i="12"/>
  <c r="I19" i="12"/>
  <c r="O18" i="12"/>
  <c r="N18" i="12"/>
  <c r="J18" i="12"/>
  <c r="I18" i="12"/>
  <c r="J17" i="12"/>
  <c r="I17" i="12"/>
  <c r="N16" i="12"/>
  <c r="J16" i="12"/>
  <c r="I16" i="12"/>
  <c r="O15" i="12"/>
  <c r="N15" i="12"/>
  <c r="J15" i="12"/>
  <c r="I15" i="12"/>
  <c r="J14" i="12"/>
  <c r="I14" i="12"/>
  <c r="J13" i="12"/>
  <c r="I13" i="12"/>
  <c r="J12" i="12"/>
  <c r="I12" i="12"/>
  <c r="O11" i="12"/>
  <c r="N11" i="12"/>
  <c r="J11" i="12"/>
  <c r="I11" i="12"/>
  <c r="O10" i="12"/>
  <c r="N10" i="12"/>
  <c r="J10" i="12"/>
  <c r="I10" i="12"/>
  <c r="J9" i="12"/>
  <c r="I9" i="12"/>
  <c r="J8" i="12"/>
  <c r="I8" i="12"/>
  <c r="J7" i="12"/>
  <c r="I7" i="12"/>
  <c r="J6" i="12"/>
  <c r="I6" i="12"/>
  <c r="J5" i="12"/>
  <c r="I5" i="12"/>
  <c r="N4" i="12"/>
  <c r="J4" i="12"/>
  <c r="I4" i="12"/>
  <c r="O3" i="12"/>
  <c r="N3" i="12"/>
  <c r="J3" i="12"/>
  <c r="I3" i="12"/>
  <c r="O2" i="12"/>
  <c r="N2" i="12"/>
  <c r="J2" i="12"/>
  <c r="I2" i="12"/>
  <c r="O24" i="11"/>
  <c r="N24" i="11"/>
  <c r="J24" i="11"/>
  <c r="I24" i="11"/>
  <c r="O23" i="11"/>
  <c r="N23" i="11"/>
  <c r="J23" i="11"/>
  <c r="I23" i="11"/>
  <c r="O22" i="11"/>
  <c r="N22" i="11"/>
  <c r="J22" i="11"/>
  <c r="I22" i="11"/>
  <c r="O21" i="11"/>
  <c r="N21" i="11"/>
  <c r="J21" i="11"/>
  <c r="I21" i="11"/>
  <c r="O20" i="11"/>
  <c r="N20" i="11"/>
  <c r="J20" i="11"/>
  <c r="I20" i="11"/>
  <c r="O19" i="11"/>
  <c r="N19" i="11"/>
  <c r="J19" i="11"/>
  <c r="I19" i="11"/>
  <c r="O18" i="11"/>
  <c r="N18" i="11"/>
  <c r="J18" i="11"/>
  <c r="I18" i="11"/>
  <c r="O17" i="11"/>
  <c r="N17" i="11"/>
  <c r="J17" i="11"/>
  <c r="I17" i="11"/>
  <c r="O16" i="11"/>
  <c r="N16" i="11"/>
  <c r="J16" i="11"/>
  <c r="I16" i="11"/>
  <c r="O15" i="11"/>
  <c r="N15" i="11"/>
  <c r="J15" i="11"/>
  <c r="I15" i="11"/>
  <c r="O14" i="11"/>
  <c r="N14" i="11"/>
  <c r="J14" i="11"/>
  <c r="I14" i="11"/>
  <c r="O13" i="11"/>
  <c r="N13" i="11"/>
  <c r="J13" i="11"/>
  <c r="I13" i="11"/>
  <c r="O12" i="11"/>
  <c r="N12" i="11"/>
  <c r="J12" i="11"/>
  <c r="I12" i="11"/>
  <c r="O11" i="11"/>
  <c r="N11" i="11"/>
  <c r="J11" i="11"/>
  <c r="I11" i="11"/>
  <c r="O10" i="11"/>
  <c r="N10" i="11"/>
  <c r="J10" i="11"/>
  <c r="I10" i="11"/>
  <c r="O9" i="11"/>
  <c r="N9" i="11"/>
  <c r="J9" i="11"/>
  <c r="I9" i="11"/>
  <c r="O8" i="11"/>
  <c r="N8" i="11"/>
  <c r="J8" i="11"/>
  <c r="I8" i="11"/>
  <c r="O7" i="11"/>
  <c r="N7" i="11"/>
  <c r="J7" i="11"/>
  <c r="I7" i="11"/>
  <c r="O6" i="11"/>
  <c r="N6" i="11"/>
  <c r="J6" i="11"/>
  <c r="I6" i="11"/>
  <c r="O5" i="11"/>
  <c r="N5" i="11"/>
  <c r="J5" i="11"/>
  <c r="I5" i="11"/>
  <c r="O4" i="11"/>
  <c r="N4" i="11"/>
  <c r="J4" i="11"/>
  <c r="I4" i="11"/>
  <c r="O3" i="11"/>
  <c r="N3" i="11"/>
  <c r="J3" i="11"/>
  <c r="I3" i="11"/>
  <c r="O2" i="11"/>
  <c r="N2" i="11"/>
  <c r="J2" i="11"/>
  <c r="I2" i="11"/>
  <c r="J24" i="10"/>
  <c r="I24" i="10"/>
  <c r="J23" i="10"/>
  <c r="I23" i="10"/>
  <c r="J22" i="10"/>
  <c r="I22" i="10"/>
  <c r="J21" i="10"/>
  <c r="I21" i="10"/>
  <c r="J20" i="10"/>
  <c r="I20" i="10"/>
  <c r="J19" i="10"/>
  <c r="I19" i="10"/>
  <c r="J18" i="10"/>
  <c r="I18" i="10"/>
  <c r="J17" i="10"/>
  <c r="I17" i="10"/>
  <c r="J16" i="10"/>
  <c r="I16" i="10"/>
  <c r="J15" i="10"/>
  <c r="I15" i="10"/>
  <c r="J14" i="10"/>
  <c r="I14" i="10"/>
  <c r="J13" i="10"/>
  <c r="I13" i="10"/>
  <c r="J12" i="10"/>
  <c r="I12" i="10"/>
  <c r="J11" i="10"/>
  <c r="I11" i="10"/>
  <c r="J10" i="10"/>
  <c r="I10" i="10"/>
  <c r="J9" i="10"/>
  <c r="I9" i="10"/>
  <c r="J8" i="10"/>
  <c r="I8" i="10"/>
  <c r="O7" i="10"/>
  <c r="N7" i="10"/>
  <c r="J7" i="10"/>
  <c r="I7" i="10"/>
  <c r="J6" i="10"/>
  <c r="I6" i="10"/>
  <c r="J5" i="10"/>
  <c r="I5" i="10"/>
  <c r="J4" i="10"/>
  <c r="I4" i="10"/>
  <c r="J3" i="10"/>
  <c r="I3" i="10"/>
  <c r="J2" i="10"/>
  <c r="I2" i="10"/>
  <c r="O24" i="9"/>
  <c r="N24" i="9"/>
  <c r="J24" i="9"/>
  <c r="I24" i="9"/>
  <c r="O23" i="9"/>
  <c r="N23" i="9"/>
  <c r="J23" i="9"/>
  <c r="I23" i="9"/>
  <c r="O22" i="9"/>
  <c r="N22" i="9"/>
  <c r="J22" i="9"/>
  <c r="I22" i="9"/>
  <c r="O21" i="9"/>
  <c r="N21" i="9"/>
  <c r="J21" i="9"/>
  <c r="I21" i="9"/>
  <c r="O20" i="9"/>
  <c r="N20" i="9"/>
  <c r="J20" i="9"/>
  <c r="I20" i="9"/>
  <c r="O19" i="9"/>
  <c r="N19" i="9"/>
  <c r="J19" i="9"/>
  <c r="I19" i="9"/>
  <c r="O18" i="9"/>
  <c r="N18" i="9"/>
  <c r="J18" i="9"/>
  <c r="I18" i="9"/>
  <c r="O17" i="9"/>
  <c r="N17" i="9"/>
  <c r="J17" i="9"/>
  <c r="I17" i="9"/>
  <c r="O16" i="9"/>
  <c r="N16" i="9"/>
  <c r="J16" i="9"/>
  <c r="I16" i="9"/>
  <c r="O15" i="9"/>
  <c r="N15" i="9"/>
  <c r="J15" i="9"/>
  <c r="I15" i="9"/>
  <c r="O14" i="9"/>
  <c r="N14" i="9"/>
  <c r="J14" i="9"/>
  <c r="I14" i="9"/>
  <c r="O13" i="9"/>
  <c r="N13" i="9"/>
  <c r="J13" i="9"/>
  <c r="I13" i="9"/>
  <c r="O12" i="9"/>
  <c r="N12" i="9"/>
  <c r="J12" i="9"/>
  <c r="I12" i="9"/>
  <c r="O11" i="9"/>
  <c r="N11" i="9"/>
  <c r="J11" i="9"/>
  <c r="I11" i="9"/>
  <c r="O10" i="9"/>
  <c r="N10" i="9"/>
  <c r="J10" i="9"/>
  <c r="I10" i="9"/>
  <c r="O9" i="9"/>
  <c r="N9" i="9"/>
  <c r="J9" i="9"/>
  <c r="I9" i="9"/>
  <c r="O8" i="9"/>
  <c r="N8" i="9"/>
  <c r="J8" i="9"/>
  <c r="I8" i="9"/>
  <c r="O7" i="9"/>
  <c r="N7" i="9"/>
  <c r="J7" i="9"/>
  <c r="I7" i="9"/>
  <c r="O6" i="9"/>
  <c r="N6" i="9"/>
  <c r="J6" i="9"/>
  <c r="I6" i="9"/>
  <c r="O5" i="9"/>
  <c r="N5" i="9"/>
  <c r="J5" i="9"/>
  <c r="I5" i="9"/>
  <c r="O4" i="9"/>
  <c r="N4" i="9"/>
  <c r="J4" i="9"/>
  <c r="I4" i="9"/>
  <c r="O3" i="9"/>
  <c r="N3" i="9"/>
  <c r="J3" i="9"/>
  <c r="I3" i="9"/>
  <c r="O2" i="9"/>
  <c r="N2" i="9"/>
  <c r="J2" i="9"/>
  <c r="I2" i="9"/>
  <c r="O24" i="8"/>
  <c r="N24" i="8"/>
  <c r="J24" i="8"/>
  <c r="I24" i="8"/>
  <c r="J23" i="8"/>
  <c r="I23" i="8"/>
  <c r="J22" i="8"/>
  <c r="I22" i="8"/>
  <c r="O21" i="8"/>
  <c r="N21" i="8"/>
  <c r="J21" i="8"/>
  <c r="I21" i="8"/>
  <c r="O20" i="8"/>
  <c r="N20" i="8"/>
  <c r="J20" i="8"/>
  <c r="I20" i="8"/>
  <c r="O19" i="8"/>
  <c r="N19" i="8"/>
  <c r="J19" i="8"/>
  <c r="I19" i="8"/>
  <c r="O18" i="8"/>
  <c r="N18" i="8"/>
  <c r="J18" i="8"/>
  <c r="I18" i="8"/>
  <c r="O17" i="8"/>
  <c r="N17" i="8"/>
  <c r="J17" i="8"/>
  <c r="I17" i="8"/>
  <c r="O16" i="8"/>
  <c r="N16" i="8"/>
  <c r="J16" i="8"/>
  <c r="I16" i="8"/>
  <c r="O15" i="8"/>
  <c r="N15" i="8"/>
  <c r="J15" i="8"/>
  <c r="I15" i="8"/>
  <c r="O14" i="8"/>
  <c r="N14" i="8"/>
  <c r="J14" i="8"/>
  <c r="I14" i="8"/>
  <c r="O13" i="8"/>
  <c r="N13" i="8"/>
  <c r="J13" i="8"/>
  <c r="I13" i="8"/>
  <c r="O12" i="8"/>
  <c r="N12" i="8"/>
  <c r="J12" i="8"/>
  <c r="I12" i="8"/>
  <c r="O11" i="8"/>
  <c r="N11" i="8"/>
  <c r="J11" i="8"/>
  <c r="I11" i="8"/>
  <c r="O10" i="8"/>
  <c r="N10" i="8"/>
  <c r="J10" i="8"/>
  <c r="I10" i="8"/>
  <c r="O9" i="8"/>
  <c r="N9" i="8"/>
  <c r="J9" i="8"/>
  <c r="I9" i="8"/>
  <c r="O8" i="8"/>
  <c r="N8" i="8"/>
  <c r="J8" i="8"/>
  <c r="I8" i="8"/>
  <c r="O7" i="8"/>
  <c r="N7" i="8"/>
  <c r="J7" i="8"/>
  <c r="I7" i="8"/>
  <c r="O6" i="8"/>
  <c r="N6" i="8"/>
  <c r="J6" i="8"/>
  <c r="I6" i="8"/>
  <c r="O5" i="8"/>
  <c r="N5" i="8"/>
  <c r="J5" i="8"/>
  <c r="I5" i="8"/>
  <c r="J4" i="8"/>
  <c r="I4" i="8"/>
  <c r="O3" i="8"/>
  <c r="N3" i="8"/>
  <c r="J3" i="8"/>
  <c r="I3" i="8"/>
  <c r="O2" i="8"/>
  <c r="N2" i="8"/>
  <c r="J2" i="8"/>
  <c r="I2" i="8"/>
  <c r="N5" i="7"/>
  <c r="O24" i="7"/>
  <c r="N24" i="7"/>
  <c r="J24" i="7"/>
  <c r="I24" i="7"/>
  <c r="J23" i="7"/>
  <c r="I23" i="7"/>
  <c r="J22" i="7"/>
  <c r="I22" i="7"/>
  <c r="J21" i="7"/>
  <c r="I21" i="7"/>
  <c r="J20" i="7"/>
  <c r="I20" i="7"/>
  <c r="J19" i="7"/>
  <c r="I19" i="7"/>
  <c r="J18" i="7"/>
  <c r="I18" i="7"/>
  <c r="O17" i="7"/>
  <c r="N17" i="7"/>
  <c r="J17" i="7"/>
  <c r="I17" i="7"/>
  <c r="O16" i="7"/>
  <c r="N16" i="7"/>
  <c r="J16" i="7"/>
  <c r="I16" i="7"/>
  <c r="J15" i="7"/>
  <c r="I15" i="7"/>
  <c r="J14" i="7"/>
  <c r="I14" i="7"/>
  <c r="O13" i="7"/>
  <c r="N13" i="7"/>
  <c r="J13" i="7"/>
  <c r="I13" i="7"/>
  <c r="J12" i="7"/>
  <c r="I12" i="7"/>
  <c r="J11" i="7"/>
  <c r="I11" i="7"/>
  <c r="J10" i="7"/>
  <c r="I10" i="7"/>
  <c r="O9" i="7"/>
  <c r="N9" i="7"/>
  <c r="J9" i="7"/>
  <c r="I9" i="7"/>
  <c r="O8" i="7"/>
  <c r="N8" i="7"/>
  <c r="J8" i="7"/>
  <c r="I8" i="7"/>
  <c r="O7" i="7"/>
  <c r="N7" i="7"/>
  <c r="J7" i="7"/>
  <c r="I7" i="7"/>
  <c r="O6" i="7"/>
  <c r="N6" i="7"/>
  <c r="J6" i="7"/>
  <c r="I6" i="7"/>
  <c r="O5" i="7"/>
  <c r="J5" i="7"/>
  <c r="I5" i="7"/>
  <c r="J4" i="7"/>
  <c r="I4" i="7"/>
  <c r="J3" i="7"/>
  <c r="I3" i="7"/>
  <c r="J2" i="7"/>
  <c r="I2" i="7"/>
  <c r="O24" i="6"/>
  <c r="N24" i="6"/>
  <c r="J24" i="6"/>
  <c r="I24" i="6"/>
  <c r="O23" i="6"/>
  <c r="N23" i="6"/>
  <c r="J23" i="6"/>
  <c r="I23" i="6"/>
  <c r="O22" i="6"/>
  <c r="N22" i="6"/>
  <c r="J22" i="6"/>
  <c r="I22" i="6"/>
  <c r="O21" i="6"/>
  <c r="N21" i="6"/>
  <c r="J21" i="6"/>
  <c r="I21" i="6"/>
  <c r="J20" i="6"/>
  <c r="I20" i="6"/>
  <c r="J19" i="6"/>
  <c r="I19" i="6"/>
  <c r="J18" i="6"/>
  <c r="I18" i="6"/>
  <c r="O17" i="6"/>
  <c r="N17" i="6"/>
  <c r="J17" i="6"/>
  <c r="I17" i="6"/>
  <c r="O16" i="6"/>
  <c r="N16" i="6"/>
  <c r="J16" i="6"/>
  <c r="I16" i="6"/>
  <c r="O15" i="6"/>
  <c r="N15" i="6"/>
  <c r="J15" i="6"/>
  <c r="I15" i="6"/>
  <c r="J14" i="6"/>
  <c r="I14" i="6"/>
  <c r="O13" i="6"/>
  <c r="N13" i="6"/>
  <c r="J13" i="6"/>
  <c r="I13" i="6"/>
  <c r="O12" i="6"/>
  <c r="N12" i="6"/>
  <c r="J12" i="6"/>
  <c r="I12" i="6"/>
  <c r="O11" i="6"/>
  <c r="N11" i="6"/>
  <c r="J11" i="6"/>
  <c r="I11" i="6"/>
  <c r="O10" i="6"/>
  <c r="N10" i="6"/>
  <c r="J10" i="6"/>
  <c r="I10" i="6"/>
  <c r="O9" i="6"/>
  <c r="N9" i="6"/>
  <c r="J9" i="6"/>
  <c r="I9" i="6"/>
  <c r="O8" i="6"/>
  <c r="N8" i="6"/>
  <c r="J8" i="6"/>
  <c r="I8" i="6"/>
  <c r="O7" i="6"/>
  <c r="N7" i="6"/>
  <c r="J7" i="6"/>
  <c r="I7" i="6"/>
  <c r="O6" i="6"/>
  <c r="N6" i="6"/>
  <c r="J6" i="6"/>
  <c r="I6" i="6"/>
  <c r="O5" i="6"/>
  <c r="N5" i="6"/>
  <c r="J5" i="6"/>
  <c r="I5" i="6"/>
  <c r="O4" i="6"/>
  <c r="N4" i="6"/>
  <c r="J4" i="6"/>
  <c r="I4" i="6"/>
  <c r="O3" i="6"/>
  <c r="N3" i="6"/>
  <c r="J3" i="6"/>
  <c r="I3" i="6"/>
  <c r="O2" i="6"/>
  <c r="N2" i="6"/>
  <c r="J2" i="6"/>
  <c r="I2" i="6"/>
  <c r="J24" i="5"/>
  <c r="I24" i="5"/>
  <c r="O23" i="5"/>
  <c r="N23" i="5"/>
  <c r="J23" i="5"/>
  <c r="I23" i="5"/>
  <c r="O22" i="5"/>
  <c r="N22" i="5"/>
  <c r="J22" i="5"/>
  <c r="I22" i="5"/>
  <c r="O21" i="5"/>
  <c r="N21" i="5"/>
  <c r="J21" i="5"/>
  <c r="I21" i="5"/>
  <c r="N20" i="5"/>
  <c r="J20" i="5"/>
  <c r="I20" i="5"/>
  <c r="O19" i="5"/>
  <c r="N19" i="5"/>
  <c r="J19" i="5"/>
  <c r="I19" i="5"/>
  <c r="O18" i="5"/>
  <c r="N18" i="5"/>
  <c r="J18" i="5"/>
  <c r="I18" i="5"/>
  <c r="J17" i="5"/>
  <c r="I17" i="5"/>
  <c r="O16" i="5"/>
  <c r="N16" i="5"/>
  <c r="J16" i="5"/>
  <c r="I16" i="5"/>
  <c r="O15" i="5"/>
  <c r="N15" i="5"/>
  <c r="J15" i="5"/>
  <c r="I15" i="5"/>
  <c r="O14" i="5"/>
  <c r="N14" i="5"/>
  <c r="J14" i="5"/>
  <c r="I14" i="5"/>
  <c r="J13" i="5"/>
  <c r="I13" i="5"/>
  <c r="J12" i="5"/>
  <c r="I12" i="5"/>
  <c r="J11" i="5"/>
  <c r="I11" i="5"/>
  <c r="J10" i="5"/>
  <c r="I10" i="5"/>
  <c r="J9" i="5"/>
  <c r="I9" i="5"/>
  <c r="J8" i="5"/>
  <c r="I8" i="5"/>
  <c r="J7" i="5"/>
  <c r="I7" i="5"/>
  <c r="J6" i="5"/>
  <c r="I6" i="5"/>
  <c r="O5" i="5"/>
  <c r="N5" i="5"/>
  <c r="J5" i="5"/>
  <c r="I5" i="5"/>
  <c r="O4" i="5"/>
  <c r="N4" i="5"/>
  <c r="J4" i="5"/>
  <c r="I4" i="5"/>
  <c r="O3" i="5"/>
  <c r="N3" i="5"/>
  <c r="J3" i="5"/>
  <c r="I3" i="5"/>
  <c r="O2" i="5"/>
  <c r="N2" i="5"/>
  <c r="J2" i="5"/>
  <c r="I2" i="5"/>
  <c r="O24" i="4"/>
  <c r="N24" i="4"/>
  <c r="J24" i="4"/>
  <c r="I24" i="4"/>
  <c r="O23" i="4"/>
  <c r="N23" i="4"/>
  <c r="J23" i="4"/>
  <c r="I23" i="4"/>
  <c r="O22" i="4"/>
  <c r="N22" i="4"/>
  <c r="J22" i="4"/>
  <c r="I22" i="4"/>
  <c r="O21" i="4"/>
  <c r="N21" i="4"/>
  <c r="J21" i="4"/>
  <c r="I21" i="4"/>
  <c r="O20" i="4"/>
  <c r="N20" i="4"/>
  <c r="J20" i="4"/>
  <c r="I20" i="4"/>
  <c r="O19" i="4"/>
  <c r="N19" i="4"/>
  <c r="J19" i="4"/>
  <c r="I19" i="4"/>
  <c r="O18" i="4"/>
  <c r="J18" i="4"/>
  <c r="I18" i="4"/>
  <c r="O17" i="4"/>
  <c r="N17" i="4"/>
  <c r="J17" i="4"/>
  <c r="I17" i="4"/>
  <c r="O16" i="4"/>
  <c r="N16" i="4"/>
  <c r="J16" i="4"/>
  <c r="I16" i="4"/>
  <c r="O15" i="4"/>
  <c r="N15" i="4"/>
  <c r="J15" i="4"/>
  <c r="I15" i="4"/>
  <c r="O14" i="4"/>
  <c r="N14" i="4"/>
  <c r="J14" i="4"/>
  <c r="I14" i="4"/>
  <c r="O13" i="4"/>
  <c r="J13" i="4"/>
  <c r="I13" i="4"/>
  <c r="O12" i="4"/>
  <c r="N12" i="4"/>
  <c r="J12" i="4"/>
  <c r="I12" i="4"/>
  <c r="O11" i="4"/>
  <c r="N11" i="4"/>
  <c r="J11" i="4"/>
  <c r="I11" i="4"/>
  <c r="J10" i="4"/>
  <c r="I10" i="4"/>
  <c r="O9" i="4"/>
  <c r="N9" i="4"/>
  <c r="J9" i="4"/>
  <c r="I9" i="4"/>
  <c r="O8" i="4"/>
  <c r="N8" i="4"/>
  <c r="J8" i="4"/>
  <c r="I8" i="4"/>
  <c r="O7" i="4"/>
  <c r="N7" i="4"/>
  <c r="J7" i="4"/>
  <c r="I7" i="4"/>
  <c r="O6" i="4"/>
  <c r="N6" i="4"/>
  <c r="J6" i="4"/>
  <c r="I6" i="4"/>
  <c r="O5" i="4"/>
  <c r="N5" i="4"/>
  <c r="J5" i="4"/>
  <c r="I5" i="4"/>
  <c r="O4" i="4"/>
  <c r="N4" i="4"/>
  <c r="J4" i="4"/>
  <c r="I4" i="4"/>
  <c r="O3" i="4"/>
  <c r="N3" i="4"/>
  <c r="J3" i="4"/>
  <c r="I3" i="4"/>
  <c r="O2" i="4"/>
  <c r="N2" i="4"/>
  <c r="J2" i="4"/>
  <c r="I2" i="4"/>
  <c r="O24" i="3"/>
  <c r="N24" i="3"/>
  <c r="J24" i="3"/>
  <c r="I24" i="3"/>
  <c r="O23" i="3"/>
  <c r="N23" i="3"/>
  <c r="J23" i="3"/>
  <c r="I23" i="3"/>
  <c r="J22" i="3"/>
  <c r="I22" i="3"/>
  <c r="J21" i="3"/>
  <c r="I21" i="3"/>
  <c r="J20" i="3"/>
  <c r="I20" i="3"/>
  <c r="J19" i="3"/>
  <c r="I19" i="3"/>
  <c r="J18" i="3"/>
  <c r="I18" i="3"/>
  <c r="J17" i="3"/>
  <c r="I17" i="3"/>
  <c r="J16" i="3"/>
  <c r="I16" i="3"/>
  <c r="J15" i="3"/>
  <c r="I15" i="3"/>
  <c r="J14" i="3"/>
  <c r="I14" i="3"/>
  <c r="J13" i="3"/>
  <c r="I13" i="3"/>
  <c r="J12" i="3"/>
  <c r="I12" i="3"/>
  <c r="J11" i="3"/>
  <c r="I11" i="3"/>
  <c r="J10" i="3"/>
  <c r="I10" i="3"/>
  <c r="N9" i="3"/>
  <c r="J9" i="3"/>
  <c r="I9" i="3"/>
  <c r="O8" i="3"/>
  <c r="N8" i="3"/>
  <c r="J8" i="3"/>
  <c r="I8" i="3"/>
  <c r="O7" i="3"/>
  <c r="N7" i="3"/>
  <c r="J7" i="3"/>
  <c r="I7" i="3"/>
  <c r="J6" i="3"/>
  <c r="I6" i="3"/>
  <c r="N5" i="3"/>
  <c r="J5" i="3"/>
  <c r="I5" i="3"/>
  <c r="J4" i="3"/>
  <c r="I4" i="3"/>
  <c r="O3" i="3"/>
  <c r="N3" i="3"/>
  <c r="J3" i="3"/>
  <c r="I3" i="3"/>
  <c r="O2" i="3"/>
  <c r="N2" i="3"/>
  <c r="J2" i="3"/>
  <c r="I2" i="3"/>
  <c r="O7" i="2"/>
  <c r="O9" i="2"/>
  <c r="N7" i="2"/>
  <c r="N9" i="2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" i="2"/>
  <c r="N21" i="12" l="1"/>
</calcChain>
</file>

<file path=xl/sharedStrings.xml><?xml version="1.0" encoding="utf-8"?>
<sst xmlns="http://schemas.openxmlformats.org/spreadsheetml/2006/main" count="2315" uniqueCount="101">
  <si>
    <t>Species</t>
  </si>
  <si>
    <t>Strain CLA ID</t>
  </si>
  <si>
    <t>Strain</t>
  </si>
  <si>
    <t>Lactose</t>
  </si>
  <si>
    <t>Citrate</t>
  </si>
  <si>
    <t>Glucose</t>
  </si>
  <si>
    <t>Galactose</t>
  </si>
  <si>
    <t>Succinate</t>
  </si>
  <si>
    <t>Lactate</t>
  </si>
  <si>
    <t>Format</t>
  </si>
  <si>
    <t>Acetate</t>
  </si>
  <si>
    <t>1,2-Propandiol</t>
  </si>
  <si>
    <t>Propionate</t>
  </si>
  <si>
    <t>Isobutyrate</t>
  </si>
  <si>
    <t>Ethanol</t>
  </si>
  <si>
    <t>Isovalerate</t>
  </si>
  <si>
    <t>1-Propanole</t>
  </si>
  <si>
    <t>Valerat</t>
  </si>
  <si>
    <t>Butyrate</t>
  </si>
  <si>
    <t>Butyricimonas virosa</t>
  </si>
  <si>
    <t>CLA-JM-H5</t>
  </si>
  <si>
    <t>1-1-YCFA-4-B5</t>
  </si>
  <si>
    <t>Coprococcus aceti</t>
  </si>
  <si>
    <t>CLA-AA-H181</t>
  </si>
  <si>
    <t>H2-BHI4-F6</t>
  </si>
  <si>
    <t>Alistipes putredinis</t>
  </si>
  <si>
    <t>CLA-JM-H21</t>
  </si>
  <si>
    <t>1-2-GAM-4-A4</t>
  </si>
  <si>
    <t>CLA-JM-H21-B</t>
  </si>
  <si>
    <t>2-1-GAM-4-G3</t>
  </si>
  <si>
    <t>Enterocloster bolteae</t>
  </si>
  <si>
    <t>CLA-AA-H15</t>
  </si>
  <si>
    <t>TC-ERY-DP-M</t>
  </si>
  <si>
    <t>Escherichia coli</t>
  </si>
  <si>
    <t>CLA-AA-H1</t>
  </si>
  <si>
    <t>TC-ERY-DP-A</t>
  </si>
  <si>
    <t>CLA-AA-H70</t>
  </si>
  <si>
    <t>SCP-BHI2-H10</t>
  </si>
  <si>
    <t>CLA-AA-H239</t>
  </si>
  <si>
    <t>H1-B2</t>
  </si>
  <si>
    <t>Faecalibacterium butyricigenerans</t>
  </si>
  <si>
    <t>CLA-AA-H233</t>
  </si>
  <si>
    <t>H1-B4</t>
  </si>
  <si>
    <t>Faecalibacterium duncaniae</t>
  </si>
  <si>
    <t>CLA-AA-H16</t>
  </si>
  <si>
    <t>TC-ERY-DP-N</t>
  </si>
  <si>
    <t>CLA-AA-H223</t>
  </si>
  <si>
    <t>H4-YC-6</t>
  </si>
  <si>
    <t>CLA-AA-H283</t>
  </si>
  <si>
    <t>H3-GB7</t>
  </si>
  <si>
    <t>Faecalibacterium faecis sp. nov.</t>
  </si>
  <si>
    <t>CLA-JM-H7-B</t>
  </si>
  <si>
    <t>2-1-BHI-2-D10</t>
  </si>
  <si>
    <t>Faecalibacterium intestinale sp. nov.</t>
  </si>
  <si>
    <t>CLA-AA-H281</t>
  </si>
  <si>
    <t>H3-Clx-20</t>
  </si>
  <si>
    <t>Faecalibacterium longum</t>
  </si>
  <si>
    <t>CLA-AA-H236</t>
  </si>
  <si>
    <t>H1-GB1</t>
  </si>
  <si>
    <t>CLA-AA-H243</t>
  </si>
  <si>
    <t>H5-GB2</t>
  </si>
  <si>
    <t>Faecalibacterium prausnitzii</t>
  </si>
  <si>
    <t>CLA-JM-H7</t>
  </si>
  <si>
    <t>1-1-BHI-4-B4</t>
  </si>
  <si>
    <t>CLA-AA-H222</t>
  </si>
  <si>
    <t>H4-YC-5</t>
  </si>
  <si>
    <t>Faecalibacterium tardum sp. nov.</t>
  </si>
  <si>
    <t>CLA-AA-H175</t>
  </si>
  <si>
    <t>H2-YCFA1-H9</t>
  </si>
  <si>
    <t>Odoribacter splanchnicus</t>
  </si>
  <si>
    <t>CLA-JM-H18</t>
  </si>
  <si>
    <t>1-2-BHI-3-C6</t>
  </si>
  <si>
    <t>CLA-JM-H18-B</t>
  </si>
  <si>
    <t>2-1-YCFA-4-F9</t>
  </si>
  <si>
    <t>Paratractidigestivibacter faecalis</t>
  </si>
  <si>
    <t>CLA-AA-H197</t>
  </si>
  <si>
    <t>H3-YCFA-1</t>
  </si>
  <si>
    <t>Robertmurraya yapensis sp. nov.</t>
  </si>
  <si>
    <t>CLA-AA-H227</t>
  </si>
  <si>
    <t>SCP-B-3</t>
  </si>
  <si>
    <t>Inocculation volume [ml]</t>
  </si>
  <si>
    <t>OD600 Preculture</t>
  </si>
  <si>
    <t xml:space="preserve"> Replicate 1 Conc [mM]</t>
  </si>
  <si>
    <t>Replicate 1 OD600 48h</t>
  </si>
  <si>
    <t>Replicate 2 OD600 48h</t>
  </si>
  <si>
    <t>Replicate 3 OD600 48h</t>
  </si>
  <si>
    <t xml:space="preserve"> Replicate 2 Conc [mM]</t>
  </si>
  <si>
    <t xml:space="preserve"> Replicate 3 Conc [mM]</t>
  </si>
  <si>
    <t>NA</t>
  </si>
  <si>
    <t>NA ODD</t>
  </si>
  <si>
    <t>Hexanoic acid</t>
  </si>
  <si>
    <t>Compounds measured</t>
  </si>
  <si>
    <t>Strains measured (ID)</t>
  </si>
  <si>
    <t>Given concentrations (Conc [mM]) are the production/ consumption of the strains.</t>
  </si>
  <si>
    <t>If a compound was not measured in a sample it is stated as "NA".</t>
  </si>
  <si>
    <t>If a compound was below or above detection limit or the signal/noise ratio was to big it is stated as "NA ODD", as no quantification is possible.</t>
  </si>
  <si>
    <t>Calculated by substracting compound concentration of a blank sample from the concentration measured after 48h of growth.</t>
  </si>
  <si>
    <t>Mean OD600</t>
  </si>
  <si>
    <t>STD OD600</t>
  </si>
  <si>
    <t>Mean Conc [mM]</t>
  </si>
  <si>
    <t>STD Conc [mM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i/>
      <sz val="12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i/>
      <sz val="12"/>
      <color rgb="FF80600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rgb="FFFFFFFF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Alignment="1">
      <alignment horizontal="left"/>
    </xf>
    <xf numFmtId="49" fontId="0" fillId="0" borderId="0" xfId="0" applyNumberForma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 vertical="top"/>
    </xf>
    <xf numFmtId="0" fontId="5" fillId="0" borderId="0" xfId="0" applyFont="1" applyAlignment="1">
      <alignment horizontal="left" vertical="top"/>
    </xf>
    <xf numFmtId="0" fontId="6" fillId="0" borderId="0" xfId="0" applyFont="1" applyAlignment="1">
      <alignment horizontal="left"/>
    </xf>
    <xf numFmtId="0" fontId="3" fillId="3" borderId="0" xfId="0" applyFont="1" applyFill="1" applyAlignment="1">
      <alignment horizontal="left"/>
    </xf>
    <xf numFmtId="2" fontId="0" fillId="0" borderId="0" xfId="0" applyNumberFormat="1"/>
    <xf numFmtId="2" fontId="0" fillId="2" borderId="0" xfId="0" applyNumberFormat="1" applyFill="1"/>
    <xf numFmtId="0" fontId="4" fillId="0" borderId="0" xfId="0" applyFont="1"/>
    <xf numFmtId="0" fontId="0" fillId="0" borderId="1" xfId="0" applyBorder="1"/>
  </cellXfs>
  <cellStyles count="1">
    <cellStyle name="Standard" xfId="0" builtinId="0"/>
  </cellStyles>
  <dxfs count="289"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numFmt numFmtId="30" formatCode="@"/>
      <fill>
        <patternFill patternType="none">
          <fgColor indexed="64"/>
          <bgColor indexed="65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35A2F0E-90F2-4B90-831D-C553E73A1C23}" name="Tabelle1" displayName="Tabelle1" ref="A1:O24" totalsRowShown="0" headerRowDxfId="288" dataDxfId="287">
  <autoFilter ref="A1:O24" xr:uid="{F35A2F0E-90F2-4B90-831D-C553E73A1C23}"/>
  <tableColumns count="15">
    <tableColumn id="1" xr3:uid="{6CA5D6B1-E75A-4F43-A812-EF6FC8F9C4B7}" name="Species" dataDxfId="286"/>
    <tableColumn id="2" xr3:uid="{107F6D37-2D14-4B43-9E68-21EE80623CCA}" name="Strain CLA ID" dataDxfId="285"/>
    <tableColumn id="3" xr3:uid="{8259E786-4E86-46E7-8EFD-2EFD28204C95}" name="Strain" dataDxfId="284"/>
    <tableColumn id="4" xr3:uid="{34BB0D73-C1B0-4BE9-9FAD-FAF77544AF11}" name="OD600 Preculture" dataDxfId="283"/>
    <tableColumn id="5" xr3:uid="{95BC1C71-08E8-462F-8D14-CEFA1075070B}" name="Inocculation volume [ml]" dataDxfId="282"/>
    <tableColumn id="6" xr3:uid="{55E00D54-665F-4C30-A040-624564C1DD4C}" name="Replicate 1 OD600 48h" dataDxfId="281"/>
    <tableColumn id="7" xr3:uid="{4E1B0DAB-C43D-43EE-A86E-AA2CA0352748}" name="Replicate 2 OD600 48h" dataDxfId="280"/>
    <tableColumn id="8" xr3:uid="{9DF612D0-89F6-4A39-9C2B-F1D588350F1A}" name="Replicate 3 OD600 48h" dataDxfId="279"/>
    <tableColumn id="9" xr3:uid="{E49F8307-22B4-4E34-B616-259F0D7FABDB}" name="Mean OD600" dataDxfId="278">
      <calculatedColumnFormula>AVERAGE(F2:H2)</calculatedColumnFormula>
    </tableColumn>
    <tableColumn id="10" xr3:uid="{3E7956A2-C7B2-4203-BEC7-B06D439FF926}" name="STD OD600" dataDxfId="277">
      <calculatedColumnFormula>_xlfn.STDEV.P(F2:H2)</calculatedColumnFormula>
    </tableColumn>
    <tableColumn id="11" xr3:uid="{0CEF8B55-A2F5-4270-B238-7F1D3622098C}" name=" Replicate 1 Conc [mM]" dataDxfId="276"/>
    <tableColumn id="12" xr3:uid="{6A0039F9-B7DA-494C-A14E-E5831D56F0DB}" name=" Replicate 2 Conc [mM]" dataDxfId="275"/>
    <tableColumn id="13" xr3:uid="{B7DFBE29-4C51-4F53-ADC0-6BA0147DCE0E}" name=" Replicate 3 Conc [mM]" dataDxfId="274"/>
    <tableColumn id="14" xr3:uid="{0887081F-22AB-4460-A3D9-07E483B49F85}" name="Mean Conc [mM]" dataDxfId="273">
      <calculatedColumnFormula>AVERAGE(K2:M2)</calculatedColumnFormula>
    </tableColumn>
    <tableColumn id="15" xr3:uid="{989D9B18-348E-4C8A-BA42-68FF40EEA06D}" name="STD Conc [mM]" dataDxfId="272">
      <calculatedColumnFormula>_xlfn.STDEV.P(K2:M2)</calculatedColumnFormula>
    </tableColumn>
  </tableColumns>
  <tableStyleInfo name="TableStyleLight1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7316E137-65EB-4233-A7F2-7EE76AB132A3}" name="Tabelle111" displayName="Tabelle111" ref="A1:O24" totalsRowShown="0" headerRowDxfId="135" dataDxfId="134">
  <autoFilter ref="A1:O24" xr:uid="{7316E137-65EB-4233-A7F2-7EE76AB132A3}"/>
  <tableColumns count="15">
    <tableColumn id="1" xr3:uid="{4FA4348C-4E46-4DEB-8AAF-DC6EDD4591A2}" name="Species" dataDxfId="133"/>
    <tableColumn id="2" xr3:uid="{AF1483EF-D04E-492F-B55C-9B74E0282130}" name="Strain CLA ID" dataDxfId="132"/>
    <tableColumn id="3" xr3:uid="{65AB6B7E-6F21-40C9-9FDA-F9A5E2120592}" name="Strain" dataDxfId="131"/>
    <tableColumn id="4" xr3:uid="{22EAE993-6CB5-4FB3-831D-9244A579A232}" name="OD600 Preculture" dataDxfId="130"/>
    <tableColumn id="5" xr3:uid="{64FBD61C-3374-473C-BD01-B64AFAC1E0A0}" name="Inocculation volume [ml]" dataDxfId="129"/>
    <tableColumn id="6" xr3:uid="{AEBF6543-C6CB-4CCE-A4CE-BB0EEBF8D339}" name="Replicate 1 OD600 48h" dataDxfId="128"/>
    <tableColumn id="7" xr3:uid="{E506BDB6-1860-46F0-8882-BB1D4F256903}" name="Replicate 2 OD600 48h" dataDxfId="127"/>
    <tableColumn id="8" xr3:uid="{A0C51FE7-8280-4D04-BF6A-EF580F2277CF}" name="Replicate 3 OD600 48h" dataDxfId="126"/>
    <tableColumn id="9" xr3:uid="{AEA9D175-C03A-404E-8108-6C6774D60422}" name="Mean OD600" dataDxfId="125">
      <calculatedColumnFormula>AVERAGE(F2:H2)</calculatedColumnFormula>
    </tableColumn>
    <tableColumn id="10" xr3:uid="{FCB7140D-3303-4802-918B-8932C6CC8BA0}" name="STD OD600" dataDxfId="124">
      <calculatedColumnFormula>_xlfn.STDEV.P(F2:H2)</calculatedColumnFormula>
    </tableColumn>
    <tableColumn id="11" xr3:uid="{54E7B361-779B-4CDB-9532-C055B721E466}" name=" Replicate 1 Conc [mM]" dataDxfId="123"/>
    <tableColumn id="12" xr3:uid="{6D713BD3-7582-4E68-A1A4-9B362D90FC2D}" name=" Replicate 2 Conc [mM]" dataDxfId="122"/>
    <tableColumn id="13" xr3:uid="{9CAFD36F-1AD3-47FE-B64A-FC4A7D7F46EE}" name=" Replicate 3 Conc [mM]" dataDxfId="121"/>
    <tableColumn id="14" xr3:uid="{8FFD9693-377F-47A1-ADB9-2234CE4761E5}" name="Mean Conc [mM]" dataDxfId="120">
      <calculatedColumnFormula>AVERAGE(K2:M2)</calculatedColumnFormula>
    </tableColumn>
    <tableColumn id="15" xr3:uid="{D026B2A7-C09F-4AA9-A9A5-B4A29A62DA5C}" name="STD Conc [mM]" dataDxfId="119">
      <calculatedColumnFormula>_xlfn.STDEV.P(K2:M2)</calculatedColumnFormula>
    </tableColumn>
  </tableColumns>
  <tableStyleInfo name="TableStyleLight1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D97AF5C7-2C31-4B39-85F0-98FC466ABE21}" name="Tabelle112" displayName="Tabelle112" ref="A1:O24" totalsRowShown="0" headerRowDxfId="118" dataDxfId="117">
  <autoFilter ref="A1:O24" xr:uid="{D97AF5C7-2C31-4B39-85F0-98FC466ABE21}"/>
  <tableColumns count="15">
    <tableColumn id="1" xr3:uid="{A18AB48C-E39D-4C4C-BC12-1DFE817430F7}" name="Species" dataDxfId="116"/>
    <tableColumn id="2" xr3:uid="{A7B1513F-3596-42F8-A3A7-216D221BD78C}" name="Strain CLA ID" dataDxfId="115"/>
    <tableColumn id="3" xr3:uid="{E2AADB54-E9E2-4A55-BCBE-FCC904531235}" name="Strain" dataDxfId="114"/>
    <tableColumn id="4" xr3:uid="{1BA0A19E-C144-475C-850F-9877180E0860}" name="OD600 Preculture" dataDxfId="113"/>
    <tableColumn id="5" xr3:uid="{D767DA8E-0591-4ED5-A7E8-2EDF421E74AB}" name="Inocculation volume [ml]" dataDxfId="112"/>
    <tableColumn id="6" xr3:uid="{B9A51074-C1C5-453D-A8B2-4D118053B1E0}" name="Replicate 1 OD600 48h" dataDxfId="111"/>
    <tableColumn id="7" xr3:uid="{2867C041-3B0A-4969-B55E-4F144FC55BFF}" name="Replicate 2 OD600 48h" dataDxfId="110"/>
    <tableColumn id="8" xr3:uid="{525216D4-9E4F-42CF-AF0C-0C3CBC1F20F8}" name="Replicate 3 OD600 48h" dataDxfId="109"/>
    <tableColumn id="9" xr3:uid="{AFD0897A-B96F-4EA0-B6A7-4896A29CBEB5}" name="Mean OD600" dataDxfId="108">
      <calculatedColumnFormula>AVERAGE(F2:H2)</calculatedColumnFormula>
    </tableColumn>
    <tableColumn id="10" xr3:uid="{DA38F5D7-E9FC-4E1A-8A11-ECABDDB979EA}" name="STD OD600" dataDxfId="107">
      <calculatedColumnFormula>_xlfn.STDEV.P(F2:H2)</calculatedColumnFormula>
    </tableColumn>
    <tableColumn id="11" xr3:uid="{392F6894-5C7B-4315-869E-239354CC50D3}" name=" Replicate 1 Conc [mM]" dataDxfId="106"/>
    <tableColumn id="12" xr3:uid="{899DEECF-B8EC-48FB-A85F-1F6BC19FADEE}" name=" Replicate 2 Conc [mM]" dataDxfId="105"/>
    <tableColumn id="13" xr3:uid="{E3279270-9028-4DFA-9780-F1226E1A44A1}" name=" Replicate 3 Conc [mM]" dataDxfId="104"/>
    <tableColumn id="14" xr3:uid="{76027D10-254C-4324-B9CE-0D7499AC4738}" name="Mean Conc [mM]" dataDxfId="103">
      <calculatedColumnFormula>AVERAGE(K2:M2)</calculatedColumnFormula>
    </tableColumn>
    <tableColumn id="15" xr3:uid="{C619DDD5-7BD7-473F-B24C-ACB3A9C70D80}" name="STD Conc [mM]" dataDxfId="102">
      <calculatedColumnFormula>_xlfn.STDEV.P(K2:M2)</calculatedColumnFormula>
    </tableColumn>
  </tableColumns>
  <tableStyleInfo name="TableStyleLight1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D077B76C-2200-40FC-8E37-7E96D48BBF33}" name="Tabelle113" displayName="Tabelle113" ref="A1:O24" totalsRowShown="0" headerRowDxfId="101" dataDxfId="100">
  <autoFilter ref="A1:O24" xr:uid="{D077B76C-2200-40FC-8E37-7E96D48BBF33}"/>
  <tableColumns count="15">
    <tableColumn id="1" xr3:uid="{EE7A7AD0-DBC9-4923-B273-E6BA3995CC49}" name="Species" dataDxfId="99"/>
    <tableColumn id="2" xr3:uid="{420AEAAB-BB05-4A60-8704-FFAF9A8E08B0}" name="Strain CLA ID" dataDxfId="98"/>
    <tableColumn id="3" xr3:uid="{E031A613-F1DF-4F66-87BE-AAFF4EF0CCDB}" name="Strain" dataDxfId="97"/>
    <tableColumn id="4" xr3:uid="{1AEB89D9-BD75-408E-B220-40B6E7EA0C72}" name="OD600 Preculture" dataDxfId="96"/>
    <tableColumn id="5" xr3:uid="{368F689F-6A1E-4477-B44F-466EBD9847B2}" name="Inocculation volume [ml]" dataDxfId="95"/>
    <tableColumn id="6" xr3:uid="{D6006F8E-8846-4AD1-B85C-8A732DE3E2E7}" name="Replicate 1 OD600 48h" dataDxfId="94"/>
    <tableColumn id="7" xr3:uid="{A9856A97-B988-4D6E-953E-B131D8BEA987}" name="Replicate 2 OD600 48h" dataDxfId="93"/>
    <tableColumn id="8" xr3:uid="{F269542A-A5EE-42DB-8A2F-2057BE69698A}" name="Replicate 3 OD600 48h" dataDxfId="92"/>
    <tableColumn id="9" xr3:uid="{BEC7A0F7-D468-4959-AE33-DE380EF1B565}" name="Mean OD600" dataDxfId="91">
      <calculatedColumnFormula>AVERAGE(F2:H2)</calculatedColumnFormula>
    </tableColumn>
    <tableColumn id="10" xr3:uid="{897C41F3-E846-43FD-A205-747A414B94CE}" name="STD OD600" dataDxfId="90">
      <calculatedColumnFormula>_xlfn.STDEV.P(F2:H2)</calculatedColumnFormula>
    </tableColumn>
    <tableColumn id="11" xr3:uid="{662B4700-1BEC-4330-8909-DAC6EF95EBB3}" name=" Replicate 1 Conc [mM]" dataDxfId="89"/>
    <tableColumn id="12" xr3:uid="{8E94D65D-7D5D-42B6-BC25-0AB49552A107}" name=" Replicate 2 Conc [mM]" dataDxfId="88"/>
    <tableColumn id="13" xr3:uid="{6DDFD952-43A9-4A28-A7CA-066060D2A2D0}" name=" Replicate 3 Conc [mM]" dataDxfId="87"/>
    <tableColumn id="14" xr3:uid="{02444BDC-45C8-4850-A8CD-AF3EC3C2EC75}" name="Mean Conc [mM]" dataDxfId="86">
      <calculatedColumnFormula>AVERAGE(K2:M2)</calculatedColumnFormula>
    </tableColumn>
    <tableColumn id="15" xr3:uid="{3C83850E-3072-4B62-80B6-06F24B47D6F8}" name="STD Conc [mM]" dataDxfId="85">
      <calculatedColumnFormula>_xlfn.STDEV.P(K2:M2)</calculatedColumnFormula>
    </tableColumn>
  </tableColumns>
  <tableStyleInfo name="TableStyleLight1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5F5A7DFF-0E16-4BAE-AF31-D4E4DFBED104}" name="Tabelle114" displayName="Tabelle114" ref="A1:O24" totalsRowShown="0" headerRowDxfId="84" dataDxfId="83">
  <autoFilter ref="A1:O24" xr:uid="{5F5A7DFF-0E16-4BAE-AF31-D4E4DFBED104}"/>
  <tableColumns count="15">
    <tableColumn id="1" xr3:uid="{E831BCC9-F957-4FE3-ACFE-05C1FFD3C978}" name="Species" dataDxfId="82"/>
    <tableColumn id="2" xr3:uid="{E76A4260-CABD-4D0B-96FE-74E7A465E950}" name="Strain CLA ID" dataDxfId="81"/>
    <tableColumn id="3" xr3:uid="{D41506C8-5C14-4819-9244-4EE11FE363B3}" name="Strain" dataDxfId="80"/>
    <tableColumn id="4" xr3:uid="{5BF98FF7-0473-4C12-8BE8-C6345B66F629}" name="OD600 Preculture" dataDxfId="79"/>
    <tableColumn id="5" xr3:uid="{F3DAFAB3-97F3-48E4-9D6E-00A0B4C9FC2B}" name="Inocculation volume [ml]" dataDxfId="78"/>
    <tableColumn id="6" xr3:uid="{B730C3AF-18FF-4AED-B370-FC3EB442C1FF}" name="Replicate 1 OD600 48h" dataDxfId="77"/>
    <tableColumn id="7" xr3:uid="{2A1D10DA-E145-4D83-82E8-3F0BCDD641F1}" name="Replicate 2 OD600 48h" dataDxfId="76"/>
    <tableColumn id="8" xr3:uid="{298AC7B8-4378-42AF-8B75-50C81F76091A}" name="Replicate 3 OD600 48h" dataDxfId="75"/>
    <tableColumn id="9" xr3:uid="{2AD7045C-C329-43E7-BB40-4640BB957BBF}" name="Mean OD600" dataDxfId="74">
      <calculatedColumnFormula>AVERAGE(F2:H2)</calculatedColumnFormula>
    </tableColumn>
    <tableColumn id="10" xr3:uid="{B5879FA0-BC06-4303-9C11-45443172AC86}" name="STD OD600" dataDxfId="73">
      <calculatedColumnFormula>_xlfn.STDEV.P(F2:H2)</calculatedColumnFormula>
    </tableColumn>
    <tableColumn id="11" xr3:uid="{D64DBC83-8650-4F55-96A4-A9C0B0FC3E0E}" name=" Replicate 1 Conc [mM]" dataDxfId="72"/>
    <tableColumn id="12" xr3:uid="{2C689D12-D00F-42BB-AC59-2D2E8A1A90AC}" name=" Replicate 2 Conc [mM]" dataDxfId="71"/>
    <tableColumn id="13" xr3:uid="{9D4480B5-D12F-4DB0-8629-81A56309257C}" name=" Replicate 3 Conc [mM]" dataDxfId="70"/>
    <tableColumn id="14" xr3:uid="{F01648BE-DD7B-44C6-BFA2-4D68BC4C5897}" name="Mean Conc [mM]" dataDxfId="69">
      <calculatedColumnFormula>AVERAGE(K2:M2)</calculatedColumnFormula>
    </tableColumn>
    <tableColumn id="15" xr3:uid="{390D9F23-8C79-4B14-9D08-D8B8DD6195A7}" name="STD Conc [mM]" dataDxfId="68">
      <calculatedColumnFormula>_xlfn.STDEV.P(K2:M2)</calculatedColumnFormula>
    </tableColumn>
  </tableColumns>
  <tableStyleInfo name="TableStyleLight1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28F0E4FC-713E-462B-9CD7-30B1EFEFC67A}" name="Tabelle115" displayName="Tabelle115" ref="A1:O24" totalsRowShown="0" headerRowDxfId="67" dataDxfId="66">
  <autoFilter ref="A1:O24" xr:uid="{28F0E4FC-713E-462B-9CD7-30B1EFEFC67A}"/>
  <tableColumns count="15">
    <tableColumn id="1" xr3:uid="{33676A85-0D53-418A-9745-8CBF3146ECE8}" name="Species" dataDxfId="65"/>
    <tableColumn id="2" xr3:uid="{E535B9EB-DE73-4512-9702-63276596CBE8}" name="Strain CLA ID" dataDxfId="64"/>
    <tableColumn id="3" xr3:uid="{F1174382-17D9-44AF-AF1C-DAB47F602490}" name="Strain" dataDxfId="63"/>
    <tableColumn id="4" xr3:uid="{F7D81A58-E801-4E40-AE77-915B6DFEBB87}" name="OD600 Preculture" dataDxfId="62"/>
    <tableColumn id="5" xr3:uid="{9B5460B7-612B-498B-880F-AA576A96B584}" name="Inocculation volume [ml]" dataDxfId="61"/>
    <tableColumn id="6" xr3:uid="{0F5967E2-E4FC-4227-976B-0B061FF987EA}" name="Replicate 1 OD600 48h" dataDxfId="60"/>
    <tableColumn id="7" xr3:uid="{935958C7-BBBC-469B-9965-0F285350D570}" name="Replicate 2 OD600 48h" dataDxfId="59"/>
    <tableColumn id="8" xr3:uid="{F130A108-C977-4EE7-A08A-F82B165927F7}" name="Replicate 3 OD600 48h" dataDxfId="58"/>
    <tableColumn id="9" xr3:uid="{24761ACD-4737-4CA4-8F42-0A4822ADB9BB}" name="Mean OD600" dataDxfId="57">
      <calculatedColumnFormula>AVERAGE(F2:H2)</calculatedColumnFormula>
    </tableColumn>
    <tableColumn id="10" xr3:uid="{C2EF42A4-C7AF-4617-BC1B-FAD3AFA60547}" name="STD OD600" dataDxfId="56">
      <calculatedColumnFormula>_xlfn.STDEV.P(F2:H2)</calculatedColumnFormula>
    </tableColumn>
    <tableColumn id="11" xr3:uid="{FD823403-7350-404F-A84B-9F89AB9E758C}" name=" Replicate 1 Conc [mM]" dataDxfId="55"/>
    <tableColumn id="12" xr3:uid="{709CB762-66A1-40F4-9018-1F02F7982CEC}" name=" Replicate 2 Conc [mM]" dataDxfId="54"/>
    <tableColumn id="13" xr3:uid="{14524E9C-C683-4A41-8D63-F617CD7F63F1}" name=" Replicate 3 Conc [mM]" dataDxfId="53"/>
    <tableColumn id="14" xr3:uid="{AE08B157-6872-499C-BF9A-A4E889959F37}" name="Mean Conc [mM]" dataDxfId="52">
      <calculatedColumnFormula>AVERAGE(K2:M2)</calculatedColumnFormula>
    </tableColumn>
    <tableColumn id="15" xr3:uid="{3FAF8CEB-5CDB-4F72-B4A9-9C7164CCCB26}" name="STD Conc [mM]" dataDxfId="51">
      <calculatedColumnFormula>_xlfn.STDEV.P(K2:M2)</calculatedColumnFormula>
    </tableColumn>
  </tableColumns>
  <tableStyleInfo name="TableStyleLight1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04553561-5487-43B7-AD64-3D8A453DB8C1}" name="Tabelle116" displayName="Tabelle116" ref="A1:O24" totalsRowShown="0" headerRowDxfId="50" dataDxfId="49">
  <autoFilter ref="A1:O24" xr:uid="{04553561-5487-43B7-AD64-3D8A453DB8C1}"/>
  <tableColumns count="15">
    <tableColumn id="1" xr3:uid="{2F24EBE4-826C-4D1F-ABEE-73DEF450D28C}" name="Species" dataDxfId="48"/>
    <tableColumn id="2" xr3:uid="{1AC7FC7D-F3CD-4BC2-856B-794BB24DC998}" name="Strain CLA ID" dataDxfId="47"/>
    <tableColumn id="3" xr3:uid="{32B9A68F-44F8-4BC8-9D9A-292FEC5B7467}" name="Strain" dataDxfId="46"/>
    <tableColumn id="4" xr3:uid="{4A518FC5-E0EC-4293-919D-DAC8040037E9}" name="OD600 Preculture" dataDxfId="45"/>
    <tableColumn id="5" xr3:uid="{07C0C040-964B-417E-9E30-1A8EF1738B8E}" name="Inocculation volume [ml]" dataDxfId="44"/>
    <tableColumn id="6" xr3:uid="{34DD7DF8-3C9E-4B70-AF8B-92B7410B34FB}" name="Replicate 1 OD600 48h" dataDxfId="43"/>
    <tableColumn id="7" xr3:uid="{B38188C5-A30C-4836-8351-C11E41F7F1C2}" name="Replicate 2 OD600 48h" dataDxfId="42"/>
    <tableColumn id="8" xr3:uid="{468029BF-15F5-4100-9257-AEC8331A495E}" name="Replicate 3 OD600 48h" dataDxfId="41"/>
    <tableColumn id="9" xr3:uid="{E7A0E36C-161C-4A55-8DD1-F105DB9CB50B}" name="Mean OD600" dataDxfId="40">
      <calculatedColumnFormula>AVERAGE(F2:H2)</calculatedColumnFormula>
    </tableColumn>
    <tableColumn id="10" xr3:uid="{874C0168-9849-42C5-A5C2-7F071B6589ED}" name="STD OD600" dataDxfId="39">
      <calculatedColumnFormula>_xlfn.STDEV.P(F2:H2)</calculatedColumnFormula>
    </tableColumn>
    <tableColumn id="11" xr3:uid="{3EB86A15-7E94-4F79-80D3-5E1C0CF1FD76}" name=" Replicate 1 Conc [mM]" dataDxfId="38"/>
    <tableColumn id="12" xr3:uid="{6318ACC5-1D98-4029-89BD-EAA1FA670F5C}" name=" Replicate 2 Conc [mM]" dataDxfId="37"/>
    <tableColumn id="13" xr3:uid="{92AD5BFE-71D2-4FD1-A2D9-3F8DC7E676AD}" name=" Replicate 3 Conc [mM]" dataDxfId="36"/>
    <tableColumn id="14" xr3:uid="{9B12032E-C77C-4C2F-95FD-44BFA04E8979}" name="Mean Conc [mM]" dataDxfId="35">
      <calculatedColumnFormula>AVERAGE(K2:M2)</calculatedColumnFormula>
    </tableColumn>
    <tableColumn id="15" xr3:uid="{03E5221B-A370-4B44-B67D-F4EA5C137965}" name="STD Conc [mM]" dataDxfId="34">
      <calculatedColumnFormula>_xlfn.STDEV.P(K2:M2)</calculatedColumnFormula>
    </tableColumn>
  </tableColumns>
  <tableStyleInfo name="TableStyleLight1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DD7B29EC-E73F-4E02-8131-F3E394715825}" name="Tabelle117" displayName="Tabelle117" ref="A1:O24" totalsRowShown="0" headerRowDxfId="33" dataDxfId="32">
  <autoFilter ref="A1:O24" xr:uid="{DD7B29EC-E73F-4E02-8131-F3E394715825}"/>
  <tableColumns count="15">
    <tableColumn id="1" xr3:uid="{51DAD4B5-958F-45BD-AB6A-9E0B61FDBD47}" name="Species" dataDxfId="31"/>
    <tableColumn id="2" xr3:uid="{6C4C9629-AFF2-4D36-9052-28AF67E29BBC}" name="Strain CLA ID" dataDxfId="30"/>
    <tableColumn id="3" xr3:uid="{9D5B800C-2EB4-49CA-8DB0-20C34C94A381}" name="Strain" dataDxfId="29"/>
    <tableColumn id="4" xr3:uid="{1A6DD135-3752-4CA0-86C7-E3136FDD6699}" name="OD600 Preculture" dataDxfId="28"/>
    <tableColumn id="5" xr3:uid="{B0211181-4A30-437F-8A30-5BABD2B0BA14}" name="Inocculation volume [ml]" dataDxfId="27"/>
    <tableColumn id="6" xr3:uid="{973F81B2-9BF1-4ECD-86CA-C122AEF525EE}" name="Replicate 1 OD600 48h" dataDxfId="26"/>
    <tableColumn id="7" xr3:uid="{83327EB0-F907-4622-ABC3-6F7D6DFBAB16}" name="Replicate 2 OD600 48h" dataDxfId="25"/>
    <tableColumn id="8" xr3:uid="{17B27741-1DA7-4103-8FC5-78FE320D50C0}" name="Replicate 3 OD600 48h" dataDxfId="24"/>
    <tableColumn id="9" xr3:uid="{22E0118F-830F-447F-8A87-7DDA676D8F8C}" name="Mean OD600" dataDxfId="23">
      <calculatedColumnFormula>AVERAGE(F2:H2)</calculatedColumnFormula>
    </tableColumn>
    <tableColumn id="10" xr3:uid="{4DCB8AE7-1268-40AC-B97C-927567E977A3}" name="STD OD600" dataDxfId="22">
      <calculatedColumnFormula>_xlfn.STDEV.P(F2:H2)</calculatedColumnFormula>
    </tableColumn>
    <tableColumn id="11" xr3:uid="{1B4B5437-AE39-44AA-9237-D070F5078B01}" name=" Replicate 1 Conc [mM]" dataDxfId="21"/>
    <tableColumn id="12" xr3:uid="{C89531AF-175F-4BB4-B1EF-802518FD0DE0}" name=" Replicate 2 Conc [mM]" dataDxfId="20"/>
    <tableColumn id="13" xr3:uid="{3C1084E0-7B0C-4AFF-9723-406F0607E177}" name=" Replicate 3 Conc [mM]" dataDxfId="19"/>
    <tableColumn id="14" xr3:uid="{2FDAE87C-28DB-41E3-ACC5-2A52BD73189A}" name="Mean Conc [mM]" dataDxfId="18">
      <calculatedColumnFormula>AVERAGE(K2:M2)</calculatedColumnFormula>
    </tableColumn>
    <tableColumn id="15" xr3:uid="{33BE24B8-6731-445A-81F1-CAAE72788CFF}" name="STD Conc [mM]" dataDxfId="17">
      <calculatedColumnFormula>_xlfn.STDEV.P(K2:M2)</calculatedColumnFormula>
    </tableColumn>
  </tableColumns>
  <tableStyleInfo name="TableStyleLight1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27F42F13-1B49-426D-9326-7A9881150FA8}" name="Tabelle11718" displayName="Tabelle11718" ref="A1:O24" totalsRowShown="0" headerRowDxfId="16" dataDxfId="15">
  <autoFilter ref="A1:O24" xr:uid="{27F42F13-1B49-426D-9326-7A9881150FA8}"/>
  <tableColumns count="15">
    <tableColumn id="1" xr3:uid="{12835EB9-1514-49FB-98BD-51FFA4131B2A}" name="Species" dataDxfId="14"/>
    <tableColumn id="2" xr3:uid="{CE9E767E-FA6E-4C1B-A369-C5C36368C621}" name="Strain CLA ID" dataDxfId="13"/>
    <tableColumn id="3" xr3:uid="{9C570B67-144F-43B6-9DBE-EA959BF4B5A9}" name="Strain" dataDxfId="12"/>
    <tableColumn id="4" xr3:uid="{7641136C-864B-421F-9F17-300C583911F6}" name="OD600 Preculture" dataDxfId="11"/>
    <tableColumn id="5" xr3:uid="{93CD2915-DFC8-4722-8DEF-D603CEA3DD24}" name="Inocculation volume [ml]" dataDxfId="10"/>
    <tableColumn id="6" xr3:uid="{C98EC299-DE65-45D3-884A-A1F73B821668}" name="Replicate 1 OD600 48h" dataDxfId="9"/>
    <tableColumn id="7" xr3:uid="{A6001FE3-9E86-4738-ADD4-90CF28F01EAD}" name="Replicate 2 OD600 48h" dataDxfId="8"/>
    <tableColumn id="8" xr3:uid="{B4286CD9-7A3F-4CB6-B45C-AC99964BD2A9}" name="Replicate 3 OD600 48h" dataDxfId="7"/>
    <tableColumn id="9" xr3:uid="{1904D76D-4AC1-4F43-B1AE-8ADC34E66C29}" name="Mean OD600" dataDxfId="6">
      <calculatedColumnFormula>AVERAGE(F2:H2)</calculatedColumnFormula>
    </tableColumn>
    <tableColumn id="10" xr3:uid="{3DC5F9C1-6C8D-43B1-AD5E-858D3B156F70}" name="STD OD600" dataDxfId="5">
      <calculatedColumnFormula>_xlfn.STDEV.P(F2:H2)</calculatedColumnFormula>
    </tableColumn>
    <tableColumn id="11" xr3:uid="{316C5631-DDAC-4FA1-9708-DF3E581F7364}" name=" Replicate 1 Conc [mM]" dataDxfId="4"/>
    <tableColumn id="12" xr3:uid="{2A9FA3E0-E442-4892-B2A9-19ACD688C8F9}" name=" Replicate 2 Conc [mM]" dataDxfId="3"/>
    <tableColumn id="13" xr3:uid="{B6B73BF4-5CA5-4F52-9BAD-BB0798D18F15}" name=" Replicate 3 Conc [mM]" dataDxfId="2"/>
    <tableColumn id="14" xr3:uid="{97573BBF-C0A5-458D-9397-990B3BEB12E3}" name="Mean Conc [mM]" dataDxfId="1"/>
    <tableColumn id="15" xr3:uid="{692857A0-2C18-4836-BA0F-37F49A5B105C}" name="STD Conc [mM]" dataDxfId="0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75967C78-C380-478F-864B-907ED5E13A7F}" name="Tabelle13" displayName="Tabelle13" ref="A1:O24" totalsRowShown="0" headerRowDxfId="271" dataDxfId="270">
  <autoFilter ref="A1:O24" xr:uid="{75967C78-C380-478F-864B-907ED5E13A7F}"/>
  <tableColumns count="15">
    <tableColumn id="1" xr3:uid="{1BD72BE2-56D6-4B1C-97CF-3A9BF4D1884F}" name="Species" dataDxfId="269"/>
    <tableColumn id="2" xr3:uid="{ECD75ECB-204C-4420-A20E-3A977BC22B96}" name="Strain CLA ID" dataDxfId="268"/>
    <tableColumn id="3" xr3:uid="{AD86AA4F-B15C-4FDE-B0F7-4AD9FEAE87E5}" name="Strain" dataDxfId="267"/>
    <tableColumn id="4" xr3:uid="{CF9EFA48-5DDC-418A-AC4F-E73F5B4D372A}" name="OD600 Preculture" dataDxfId="266"/>
    <tableColumn id="5" xr3:uid="{13B83B3B-3A20-442E-8C4A-FD733FA44D0F}" name="Inocculation volume [ml]" dataDxfId="265"/>
    <tableColumn id="6" xr3:uid="{5512BC6C-6681-4CD4-9F35-4517F87CF4A7}" name="Replicate 1 OD600 48h" dataDxfId="264"/>
    <tableColumn id="7" xr3:uid="{8EB88614-892D-468D-A7CF-4FE75CBF5270}" name="Replicate 2 OD600 48h" dataDxfId="263"/>
    <tableColumn id="8" xr3:uid="{49E06F5D-8762-489E-BB76-177E731B44D3}" name="Replicate 3 OD600 48h" dataDxfId="262"/>
    <tableColumn id="9" xr3:uid="{5078EFF0-E1AB-47A5-BB5A-FB613BE668AF}" name="Mean OD600" dataDxfId="261">
      <calculatedColumnFormula>AVERAGE(F2:H2)</calculatedColumnFormula>
    </tableColumn>
    <tableColumn id="10" xr3:uid="{D7EDB89D-99A5-4E1A-8848-5642055A6385}" name="STD OD600" dataDxfId="260">
      <calculatedColumnFormula>_xlfn.STDEV.P(F2:H2)</calculatedColumnFormula>
    </tableColumn>
    <tableColumn id="11" xr3:uid="{DE3613B7-04AC-4FCE-9561-22EB214301FD}" name=" Replicate 1 Conc [mM]" dataDxfId="259"/>
    <tableColumn id="12" xr3:uid="{BFF0E771-9310-4C2B-BF90-918409666A57}" name=" Replicate 2 Conc [mM]" dataDxfId="258"/>
    <tableColumn id="13" xr3:uid="{6A3AC6C8-1B2D-4528-9312-B9122F8378FE}" name=" Replicate 3 Conc [mM]" dataDxfId="257"/>
    <tableColumn id="14" xr3:uid="{3505EB5A-8A51-4ECA-A81D-2DED09CEB3A8}" name="Mean Conc [mM]" dataDxfId="256">
      <calculatedColumnFormula>AVERAGE(K2:M2)</calculatedColumnFormula>
    </tableColumn>
    <tableColumn id="15" xr3:uid="{87FF1B4C-DC76-4B54-B0A8-31041C10258B}" name="STD Conc [mM]" dataDxfId="255">
      <calculatedColumnFormula>_xlfn.STDEV.P(K2:M2)</calculatedColumnFormula>
    </tableColumn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4846080B-C12F-4464-AC5C-B8DA236E1CAD}" name="Tabelle14" displayName="Tabelle14" ref="A1:O24" totalsRowShown="0" headerRowDxfId="254" dataDxfId="253">
  <autoFilter ref="A1:O24" xr:uid="{4846080B-C12F-4464-AC5C-B8DA236E1CAD}"/>
  <tableColumns count="15">
    <tableColumn id="1" xr3:uid="{029093C3-528D-40BE-A5F5-9D39F938D88B}" name="Species" dataDxfId="252"/>
    <tableColumn id="2" xr3:uid="{7FE6553A-9396-44BE-8381-D9683AD4411E}" name="Strain CLA ID" dataDxfId="251"/>
    <tableColumn id="3" xr3:uid="{F3817A04-7E24-40B3-8ED9-3CF0BE7F233F}" name="Strain" dataDxfId="250"/>
    <tableColumn id="4" xr3:uid="{8E8D5A09-6295-4D7A-B5AE-93DBF0ED3850}" name="OD600 Preculture" dataDxfId="249"/>
    <tableColumn id="5" xr3:uid="{3D021238-A885-48A1-8A55-C8CFCDA6854F}" name="Inocculation volume [ml]" dataDxfId="248"/>
    <tableColumn id="6" xr3:uid="{4B4171B2-1282-4248-921F-165EAC845929}" name="Replicate 1 OD600 48h" dataDxfId="247"/>
    <tableColumn id="7" xr3:uid="{5D248392-1868-4E74-BAAA-DEA3FA468EC9}" name="Replicate 2 OD600 48h" dataDxfId="246"/>
    <tableColumn id="8" xr3:uid="{DADB6B1D-9CF6-45AD-A445-2CEFA35101D6}" name="Replicate 3 OD600 48h" dataDxfId="245"/>
    <tableColumn id="9" xr3:uid="{18FCA015-42B4-4197-B7AE-64F038245023}" name="Mean OD600" dataDxfId="244">
      <calculatedColumnFormula>AVERAGE(F2:H2)</calculatedColumnFormula>
    </tableColumn>
    <tableColumn id="10" xr3:uid="{E5A3DCB6-7502-4FE7-BBA3-26BA389CB278}" name="STD OD600" dataDxfId="243">
      <calculatedColumnFormula>_xlfn.STDEV.P(F2:H2)</calculatedColumnFormula>
    </tableColumn>
    <tableColumn id="11" xr3:uid="{9B1DAC40-8DE1-4031-9635-B8C1FCDF72AA}" name=" Replicate 1 Conc [mM]" dataDxfId="242"/>
    <tableColumn id="12" xr3:uid="{1A71D7D5-793C-4C0C-A749-FAA3531CD2E1}" name=" Replicate 2 Conc [mM]" dataDxfId="241"/>
    <tableColumn id="13" xr3:uid="{3B84B159-FCAC-4AE7-94FF-93DF3A355671}" name=" Replicate 3 Conc [mM]" dataDxfId="240"/>
    <tableColumn id="14" xr3:uid="{7A567AD9-E93F-442C-836D-561A4C80F3ED}" name="Mean Conc [mM]" dataDxfId="239">
      <calculatedColumnFormula>AVERAGE(K2:M2)</calculatedColumnFormula>
    </tableColumn>
    <tableColumn id="15" xr3:uid="{322FA089-30F5-414E-B0F9-AD5D834FB1B5}" name="STD Conc [mM]" dataDxfId="238">
      <calculatedColumnFormula>_xlfn.STDEV.P(K2:M2)</calculatedColumnFormula>
    </tableColumn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955589B9-3288-45B2-B70B-0C5E6CAEC7CE}" name="Tabelle15" displayName="Tabelle15" ref="A1:O24" totalsRowShown="0" headerRowDxfId="237" dataDxfId="236">
  <autoFilter ref="A1:O24" xr:uid="{955589B9-3288-45B2-B70B-0C5E6CAEC7CE}"/>
  <tableColumns count="15">
    <tableColumn id="1" xr3:uid="{26CE2C58-16A4-42EA-AA9F-C4E6643EE324}" name="Species" dataDxfId="235"/>
    <tableColumn id="2" xr3:uid="{9EED479C-DD45-4092-9BB0-F7C533A8ABE1}" name="Strain CLA ID" dataDxfId="234"/>
    <tableColumn id="3" xr3:uid="{36CA02B9-A5FD-4216-B4D0-C188CCDB2625}" name="Strain" dataDxfId="233"/>
    <tableColumn id="4" xr3:uid="{280F51A2-FC6B-439B-8CDE-421C99BD6729}" name="OD600 Preculture" dataDxfId="232"/>
    <tableColumn id="5" xr3:uid="{5A56DCD0-7CD3-4A62-9506-C32BED575BBF}" name="Inocculation volume [ml]" dataDxfId="231"/>
    <tableColumn id="6" xr3:uid="{1DF81117-3BC5-49F3-B08D-D9BB5CC87FCF}" name="Replicate 1 OD600 48h" dataDxfId="230"/>
    <tableColumn id="7" xr3:uid="{675860A6-6B12-4DEB-B72B-6DA02CAD3C92}" name="Replicate 2 OD600 48h" dataDxfId="229"/>
    <tableColumn id="8" xr3:uid="{FE747354-0F64-4890-BB26-B000BA1A8606}" name="Replicate 3 OD600 48h" dataDxfId="228"/>
    <tableColumn id="9" xr3:uid="{2F3F44B4-FF9D-4B72-A856-2B785321A845}" name="Mean OD600" dataDxfId="227">
      <calculatedColumnFormula>AVERAGE(F2:H2)</calculatedColumnFormula>
    </tableColumn>
    <tableColumn id="10" xr3:uid="{FD7685BB-7962-4A1A-B5B9-EEA5FAAAB472}" name="STD OD600" dataDxfId="226">
      <calculatedColumnFormula>_xlfn.STDEV.P(F2:H2)</calculatedColumnFormula>
    </tableColumn>
    <tableColumn id="11" xr3:uid="{9AF16986-1039-4261-AB71-E7D359E8EF8E}" name=" Replicate 1 Conc [mM]" dataDxfId="225"/>
    <tableColumn id="12" xr3:uid="{0107FBE7-5707-4949-8718-6BA195C9DE3F}" name=" Replicate 2 Conc [mM]" dataDxfId="224"/>
    <tableColumn id="13" xr3:uid="{AABCF437-C4B9-477B-AFED-8F4C73960578}" name=" Replicate 3 Conc [mM]" dataDxfId="223"/>
    <tableColumn id="14" xr3:uid="{2FF7276C-F6F4-4083-AD05-6D645377CC26}" name="Mean Conc [mM]" dataDxfId="222">
      <calculatedColumnFormula>AVERAGE(K2:M2)</calculatedColumnFormula>
    </tableColumn>
    <tableColumn id="15" xr3:uid="{F01666E5-359A-4403-BB00-C89676991F95}" name="STD Conc [mM]" dataDxfId="221">
      <calculatedColumnFormula>_xlfn.STDEV.P(K2:M2)</calculatedColumnFormula>
    </tableColumn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D1837D8A-8B1C-4773-9526-7975DC533BC7}" name="Tabelle16" displayName="Tabelle16" ref="A1:O24" totalsRowShown="0" headerRowDxfId="220" dataDxfId="219">
  <autoFilter ref="A1:O24" xr:uid="{D1837D8A-8B1C-4773-9526-7975DC533BC7}"/>
  <tableColumns count="15">
    <tableColumn id="1" xr3:uid="{DF364925-A4C6-4E06-B88D-11AD611B4F0B}" name="Species" dataDxfId="218"/>
    <tableColumn id="2" xr3:uid="{FDB18B0A-AF24-477C-9B88-13EC30E9AB54}" name="Strain CLA ID" dataDxfId="217"/>
    <tableColumn id="3" xr3:uid="{5B83525C-DBC7-4E44-B1D5-35F687028EF9}" name="Strain" dataDxfId="216"/>
    <tableColumn id="4" xr3:uid="{72AD8F06-BD8A-4CED-890C-EFC9D804352B}" name="OD600 Preculture" dataDxfId="215"/>
    <tableColumn id="5" xr3:uid="{55830B86-6677-4C0F-8FAD-22F59AD8D2C0}" name="Inocculation volume [ml]" dataDxfId="214"/>
    <tableColumn id="6" xr3:uid="{F2F8BA9A-48A0-45E5-977E-CC566C3CE09D}" name="Replicate 1 OD600 48h" dataDxfId="213"/>
    <tableColumn id="7" xr3:uid="{B4C704CA-BB81-4149-8866-FC8834A8FEC6}" name="Replicate 2 OD600 48h" dataDxfId="212"/>
    <tableColumn id="8" xr3:uid="{95362252-FEF7-4E81-880D-712A53562C97}" name="Replicate 3 OD600 48h" dataDxfId="211"/>
    <tableColumn id="9" xr3:uid="{554E013C-4DA1-4243-8BCB-053A23FF57EF}" name="Mean OD600" dataDxfId="210">
      <calculatedColumnFormula>AVERAGE(F2:H2)</calculatedColumnFormula>
    </tableColumn>
    <tableColumn id="10" xr3:uid="{38DFA2BB-3BB5-4E75-9318-71273FB3CB90}" name="STD OD600" dataDxfId="209">
      <calculatedColumnFormula>_xlfn.STDEV.P(F2:H2)</calculatedColumnFormula>
    </tableColumn>
    <tableColumn id="11" xr3:uid="{A7D169F3-D418-4839-BD73-B75245F4BA16}" name=" Replicate 1 Conc [mM]" dataDxfId="208"/>
    <tableColumn id="12" xr3:uid="{D7BDA42D-905C-4BEC-A8AC-1928B51A84FD}" name=" Replicate 2 Conc [mM]" dataDxfId="207"/>
    <tableColumn id="13" xr3:uid="{137C8661-4DC0-4015-9E26-58C086E8E92E}" name=" Replicate 3 Conc [mM]" dataDxfId="206"/>
    <tableColumn id="14" xr3:uid="{A92AF672-249D-42A0-A4E7-AC53C0F7231F}" name="Mean Conc [mM]" dataDxfId="205">
      <calculatedColumnFormula>AVERAGE(K2:M2)</calculatedColumnFormula>
    </tableColumn>
    <tableColumn id="15" xr3:uid="{0F93EE5C-4DBD-4039-929B-75306CABC7EE}" name="STD Conc [mM]" dataDxfId="204">
      <calculatedColumnFormula>_xlfn.STDEV.P(K2:M2)</calculatedColumnFormula>
    </tableColumn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99FA23D8-9F8D-45E8-9278-D816A7AA8980}" name="Tabelle17" displayName="Tabelle17" ref="A1:O24" totalsRowShown="0" headerRowDxfId="203" dataDxfId="202">
  <autoFilter ref="A1:O24" xr:uid="{99FA23D8-9F8D-45E8-9278-D816A7AA8980}"/>
  <tableColumns count="15">
    <tableColumn id="1" xr3:uid="{89A8B0E9-4E14-44AE-8FF1-034244C6F89C}" name="Species" dataDxfId="201"/>
    <tableColumn id="2" xr3:uid="{37CC8097-0E7A-4519-B7F7-D0D5F20D26D2}" name="Strain CLA ID" dataDxfId="200"/>
    <tableColumn id="3" xr3:uid="{7F784B52-885F-439A-B0BC-66526D6A1EA2}" name="Strain" dataDxfId="199"/>
    <tableColumn id="4" xr3:uid="{A26674DB-E39E-450A-A0C5-C1ABDB18FAF2}" name="OD600 Preculture" dataDxfId="198"/>
    <tableColumn id="5" xr3:uid="{0625F532-DC04-4FD5-A5D6-E3C7F13C46D6}" name="Inocculation volume [ml]" dataDxfId="197"/>
    <tableColumn id="6" xr3:uid="{7043C322-4D81-469B-AB29-C0F91A0A6588}" name="Replicate 1 OD600 48h" dataDxfId="196"/>
    <tableColumn id="7" xr3:uid="{491085E6-B35C-4380-97D3-D85F5F6E9CE8}" name="Replicate 2 OD600 48h" dataDxfId="195"/>
    <tableColumn id="8" xr3:uid="{68D7B2B3-8750-4B80-AB18-7AF18E36A83F}" name="Replicate 3 OD600 48h" dataDxfId="194"/>
    <tableColumn id="9" xr3:uid="{773F6D55-9A28-48FD-93F3-3DCE20F04B42}" name="Mean OD600" dataDxfId="193">
      <calculatedColumnFormula>AVERAGE(F2:H2)</calculatedColumnFormula>
    </tableColumn>
    <tableColumn id="10" xr3:uid="{4D918F72-CDB4-4AF5-A6DD-CE6DB4152554}" name="STD OD600" dataDxfId="192">
      <calculatedColumnFormula>_xlfn.STDEV.P(F2:H2)</calculatedColumnFormula>
    </tableColumn>
    <tableColumn id="11" xr3:uid="{064D5984-7F13-41F8-A438-E286D7966BEA}" name=" Replicate 1 Conc [mM]" dataDxfId="191"/>
    <tableColumn id="12" xr3:uid="{E7096665-3BAE-4F75-BEA8-9B817D08E2BB}" name=" Replicate 2 Conc [mM]" dataDxfId="190"/>
    <tableColumn id="13" xr3:uid="{9D12E4FC-980D-4C4D-8B0E-3AA342D8E62D}" name=" Replicate 3 Conc [mM]" dataDxfId="189"/>
    <tableColumn id="14" xr3:uid="{05531131-69A4-4AC1-8A58-D90317EF5D5C}" name="Mean Conc [mM]" dataDxfId="188">
      <calculatedColumnFormula>AVERAGE(K2:M2)</calculatedColumnFormula>
    </tableColumn>
    <tableColumn id="15" xr3:uid="{A6539E0B-D72A-4F27-A581-0CB27625172B}" name="STD Conc [mM]" dataDxfId="187">
      <calculatedColumnFormula>_xlfn.STDEV.P(K2:M2)</calculatedColumnFormula>
    </tableColumn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C92C00D4-E04C-47CC-8D72-3BD688C49A0F}" name="Tabelle18" displayName="Tabelle18" ref="A1:O24" totalsRowShown="0" headerRowDxfId="186" dataDxfId="185">
  <autoFilter ref="A1:O24" xr:uid="{C92C00D4-E04C-47CC-8D72-3BD688C49A0F}"/>
  <tableColumns count="15">
    <tableColumn id="1" xr3:uid="{5E1D262D-263D-4E29-961A-ABCF8C05803E}" name="Species" dataDxfId="184"/>
    <tableColumn id="2" xr3:uid="{D3BE53B9-A1EE-4610-BAE6-BD733A0E5024}" name="Strain CLA ID" dataDxfId="183"/>
    <tableColumn id="3" xr3:uid="{B8B61F8F-3200-4CAB-B1A9-8CAE30D67D61}" name="Strain" dataDxfId="182"/>
    <tableColumn id="4" xr3:uid="{F58402DF-E56D-437F-AD02-50EE1666AF66}" name="OD600 Preculture" dataDxfId="181"/>
    <tableColumn id="5" xr3:uid="{6960FAE3-6C5C-4612-AC68-F58E1648A1D1}" name="Inocculation volume [ml]" dataDxfId="180"/>
    <tableColumn id="6" xr3:uid="{E13F3235-D7CF-4C7B-9D1C-40925C8740BE}" name="Replicate 1 OD600 48h" dataDxfId="179"/>
    <tableColumn id="7" xr3:uid="{97776A60-474E-4CFD-B249-FBEB40B13250}" name="Replicate 2 OD600 48h" dataDxfId="178"/>
    <tableColumn id="8" xr3:uid="{F98623A4-FC3C-4F8A-B5EF-46574E60325D}" name="Replicate 3 OD600 48h" dataDxfId="177"/>
    <tableColumn id="9" xr3:uid="{80E64EDC-2643-47BA-AC8B-D91841CBD029}" name="Mean OD600" dataDxfId="176">
      <calculatedColumnFormula>AVERAGE(F2:H2)</calculatedColumnFormula>
    </tableColumn>
    <tableColumn id="10" xr3:uid="{985C6A6B-01F1-4EBE-9F36-78DA3C3FF997}" name="STD OD600" dataDxfId="175">
      <calculatedColumnFormula>_xlfn.STDEV.P(F2:H2)</calculatedColumnFormula>
    </tableColumn>
    <tableColumn id="11" xr3:uid="{06179E66-E748-46A8-B94A-584F6BEA8EB4}" name=" Replicate 1 Conc [mM]" dataDxfId="174"/>
    <tableColumn id="12" xr3:uid="{416B286B-6C88-47B4-80C2-54B98E674A10}" name=" Replicate 2 Conc [mM]" dataDxfId="173"/>
    <tableColumn id="13" xr3:uid="{D8E621D2-47C1-4E1C-8083-A9FD74E4DFC0}" name=" Replicate 3 Conc [mM]" dataDxfId="172"/>
    <tableColumn id="14" xr3:uid="{3254FB7A-64AE-4ECC-8EF2-102F5C460EEC}" name="Mean Conc [mM]" dataDxfId="171">
      <calculatedColumnFormula>AVERAGE(K2:M2)</calculatedColumnFormula>
    </tableColumn>
    <tableColumn id="15" xr3:uid="{47B2D72E-26FB-4C0A-9CC3-E8AFB2D894F6}" name="STD Conc [mM]" dataDxfId="170">
      <calculatedColumnFormula>_xlfn.STDEV.P(K2:M2)</calculatedColumnFormula>
    </tableColumn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76DBD268-242E-438F-B556-4EE79E33D6DB}" name="Tabelle19" displayName="Tabelle19" ref="A1:O24" totalsRowShown="0" headerRowDxfId="169" dataDxfId="168">
  <autoFilter ref="A1:O24" xr:uid="{76DBD268-242E-438F-B556-4EE79E33D6DB}"/>
  <tableColumns count="15">
    <tableColumn id="1" xr3:uid="{31E7F001-FD60-483C-B5FA-B7FCC4265A3A}" name="Species" dataDxfId="167"/>
    <tableColumn id="2" xr3:uid="{85302CD2-468D-414E-84C7-AB133384C548}" name="Strain CLA ID" dataDxfId="166"/>
    <tableColumn id="3" xr3:uid="{BA5D8D09-C970-4D23-BD66-FDD8CFBCE654}" name="Strain" dataDxfId="165"/>
    <tableColumn id="4" xr3:uid="{048B348F-A03C-472F-9672-2D248E989C1F}" name="OD600 Preculture" dataDxfId="164"/>
    <tableColumn id="5" xr3:uid="{E4B67A3F-083E-4A52-9462-2A9EF4490B4F}" name="Inocculation volume [ml]" dataDxfId="163"/>
    <tableColumn id="6" xr3:uid="{8921DB75-B575-4614-8D46-5C1F5BBCF8B6}" name="Replicate 1 OD600 48h" dataDxfId="162"/>
    <tableColumn id="7" xr3:uid="{BEE3DD83-5FD7-46E6-ADB2-A89C2DBF3E60}" name="Replicate 2 OD600 48h" dataDxfId="161"/>
    <tableColumn id="8" xr3:uid="{CBCCE05F-9B47-4FD7-98FC-1489397E189A}" name="Replicate 3 OD600 48h" dataDxfId="160"/>
    <tableColumn id="9" xr3:uid="{8F893F2B-C33D-458C-B942-C15DD7D75EFF}" name="Mean OD600" dataDxfId="159">
      <calculatedColumnFormula>AVERAGE(F2:H2)</calculatedColumnFormula>
    </tableColumn>
    <tableColumn id="10" xr3:uid="{C06E258E-4153-4CEA-BA62-EBDBBB620145}" name="STD OD600" dataDxfId="158">
      <calculatedColumnFormula>_xlfn.STDEV.P(F2:H2)</calculatedColumnFormula>
    </tableColumn>
    <tableColumn id="11" xr3:uid="{60B4A8F1-1F2F-4A17-B7CE-D602B0134748}" name=" Replicate 1 Conc [mM]" dataDxfId="157"/>
    <tableColumn id="12" xr3:uid="{81341A3A-C485-4D13-A001-2AD7B10FFFE7}" name=" Replicate 2 Conc [mM]" dataDxfId="156"/>
    <tableColumn id="13" xr3:uid="{522135DA-7262-4E50-8582-37D6CD1ECB02}" name=" Replicate 3 Conc [mM]" dataDxfId="155"/>
    <tableColumn id="14" xr3:uid="{1BAE2B3A-F47F-4A58-88C2-02C36C8D9EF5}" name="Mean Conc [mM]" dataDxfId="154">
      <calculatedColumnFormula>AVERAGE(K2:M2)</calculatedColumnFormula>
    </tableColumn>
    <tableColumn id="15" xr3:uid="{48F43730-0542-4361-A9E4-B50A713A4601}" name="STD Conc [mM]" dataDxfId="153">
      <calculatedColumnFormula>_xlfn.STDEV.P(K2:M2)</calculatedColumnFormula>
    </tableColumn>
  </tableColumns>
  <tableStyleInfo name="TableStyleLight1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AE5B7347-A731-46D6-8276-E2484AAE33F1}" name="Tabelle110" displayName="Tabelle110" ref="A1:O24" totalsRowShown="0" headerRowDxfId="152" dataDxfId="151">
  <autoFilter ref="A1:O24" xr:uid="{AE5B7347-A731-46D6-8276-E2484AAE33F1}"/>
  <tableColumns count="15">
    <tableColumn id="1" xr3:uid="{2F5B04F8-18D9-46F8-BCFF-38F470139B66}" name="Species" dataDxfId="150"/>
    <tableColumn id="2" xr3:uid="{586FB63E-B8D2-4086-B78A-D3FB668696B4}" name="Strain CLA ID" dataDxfId="149"/>
    <tableColumn id="3" xr3:uid="{AF8DF8F5-C6FE-41D6-814C-59D86FD7A363}" name="Strain" dataDxfId="148"/>
    <tableColumn id="4" xr3:uid="{4641A5D1-0F3F-48E4-A89C-97EA98B01269}" name="OD600 Preculture" dataDxfId="147"/>
    <tableColumn id="5" xr3:uid="{03C22687-B9DA-4299-A89E-4F2CACEE6BEA}" name="Inocculation volume [ml]" dataDxfId="146"/>
    <tableColumn id="6" xr3:uid="{935BDC02-DC03-4B90-BA80-54BAB344E371}" name="Replicate 1 OD600 48h" dataDxfId="145"/>
    <tableColumn id="7" xr3:uid="{64BB432D-0250-4674-8740-FF2CE8D67BF6}" name="Replicate 2 OD600 48h" dataDxfId="144"/>
    <tableColumn id="8" xr3:uid="{D1054349-4482-4BF4-8260-4DC504EC6147}" name="Replicate 3 OD600 48h" dataDxfId="143"/>
    <tableColumn id="9" xr3:uid="{28C74B31-F8BF-4F7A-9C56-1A0A3D3880D4}" name="Mean OD600" dataDxfId="142">
      <calculatedColumnFormula>AVERAGE(F2:H2)</calculatedColumnFormula>
    </tableColumn>
    <tableColumn id="10" xr3:uid="{4D972F05-FEB5-4865-950D-AE9AB7D6DF11}" name="STD OD600" dataDxfId="141">
      <calculatedColumnFormula>_xlfn.STDEV.P(F2:H2)</calculatedColumnFormula>
    </tableColumn>
    <tableColumn id="11" xr3:uid="{D87E1DEB-22F0-4DD0-80FE-9DC36435CDBA}" name=" Replicate 1 Conc [mM]" dataDxfId="140"/>
    <tableColumn id="12" xr3:uid="{84E5B9FE-CC94-4073-B560-915921BF815E}" name=" Replicate 2 Conc [mM]" dataDxfId="139"/>
    <tableColumn id="13" xr3:uid="{B54049A4-BCA3-462E-B8E6-4F2D5B20AC16}" name=" Replicate 3 Conc [mM]" dataDxfId="138"/>
    <tableColumn id="14" xr3:uid="{246FD1AE-3E03-49CC-AA25-5E9E525C6087}" name="Mean Conc [mM]" dataDxfId="137">
      <calculatedColumnFormula>AVERAGE(K2:M2)</calculatedColumnFormula>
    </tableColumn>
    <tableColumn id="15" xr3:uid="{A85214A5-2122-429B-B85E-B3E76E31AF4E}" name="STD Conc [mM]" dataDxfId="136">
      <calculatedColumnFormula>_xlfn.STDEV.P(K2:M2)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4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5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6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CD5BF-51AC-4C1F-95A4-3F244FEBE079}">
  <dimension ref="A1:E24"/>
  <sheetViews>
    <sheetView tabSelected="1" workbookViewId="0">
      <selection activeCell="H21" sqref="H21"/>
    </sheetView>
  </sheetViews>
  <sheetFormatPr baseColWidth="10" defaultRowHeight="14.5" x14ac:dyDescent="0.35"/>
  <cols>
    <col min="1" max="1" width="23.453125" customWidth="1"/>
    <col min="2" max="2" width="15.81640625" customWidth="1"/>
    <col min="3" max="3" width="21.453125" customWidth="1"/>
  </cols>
  <sheetData>
    <row r="1" spans="1:5" x14ac:dyDescent="0.35">
      <c r="A1" s="13" t="s">
        <v>91</v>
      </c>
      <c r="C1" s="13" t="s">
        <v>92</v>
      </c>
      <c r="E1" t="s">
        <v>93</v>
      </c>
    </row>
    <row r="2" spans="1:5" x14ac:dyDescent="0.35">
      <c r="A2" s="13" t="s">
        <v>3</v>
      </c>
      <c r="C2" s="13" t="s">
        <v>26</v>
      </c>
      <c r="E2" t="s">
        <v>96</v>
      </c>
    </row>
    <row r="3" spans="1:5" x14ac:dyDescent="0.35">
      <c r="A3" s="13" t="s">
        <v>4</v>
      </c>
      <c r="C3" s="13" t="s">
        <v>28</v>
      </c>
      <c r="E3" t="s">
        <v>94</v>
      </c>
    </row>
    <row r="4" spans="1:5" x14ac:dyDescent="0.35">
      <c r="A4" s="13" t="s">
        <v>5</v>
      </c>
      <c r="C4" s="13" t="s">
        <v>20</v>
      </c>
      <c r="E4" t="s">
        <v>95</v>
      </c>
    </row>
    <row r="5" spans="1:5" x14ac:dyDescent="0.35">
      <c r="A5" s="13" t="s">
        <v>6</v>
      </c>
      <c r="C5" s="13" t="s">
        <v>23</v>
      </c>
    </row>
    <row r="6" spans="1:5" x14ac:dyDescent="0.35">
      <c r="A6" s="13" t="s">
        <v>7</v>
      </c>
      <c r="C6" s="13" t="s">
        <v>31</v>
      </c>
    </row>
    <row r="7" spans="1:5" x14ac:dyDescent="0.35">
      <c r="A7" s="13" t="s">
        <v>8</v>
      </c>
      <c r="C7" s="13" t="s">
        <v>34</v>
      </c>
    </row>
    <row r="8" spans="1:5" x14ac:dyDescent="0.35">
      <c r="A8" s="13" t="s">
        <v>9</v>
      </c>
      <c r="C8" s="13" t="s">
        <v>36</v>
      </c>
    </row>
    <row r="9" spans="1:5" x14ac:dyDescent="0.35">
      <c r="A9" s="13" t="s">
        <v>10</v>
      </c>
      <c r="C9" s="13" t="s">
        <v>38</v>
      </c>
    </row>
    <row r="10" spans="1:5" x14ac:dyDescent="0.35">
      <c r="A10" s="13" t="s">
        <v>11</v>
      </c>
      <c r="C10" s="13" t="s">
        <v>41</v>
      </c>
    </row>
    <row r="11" spans="1:5" x14ac:dyDescent="0.35">
      <c r="A11" s="13" t="s">
        <v>12</v>
      </c>
      <c r="C11" s="13" t="s">
        <v>44</v>
      </c>
    </row>
    <row r="12" spans="1:5" x14ac:dyDescent="0.35">
      <c r="A12" s="13" t="s">
        <v>13</v>
      </c>
      <c r="C12" s="13" t="s">
        <v>46</v>
      </c>
    </row>
    <row r="13" spans="1:5" x14ac:dyDescent="0.35">
      <c r="A13" s="13" t="s">
        <v>14</v>
      </c>
      <c r="C13" s="13" t="s">
        <v>48</v>
      </c>
    </row>
    <row r="14" spans="1:5" x14ac:dyDescent="0.35">
      <c r="A14" s="13" t="s">
        <v>18</v>
      </c>
      <c r="C14" s="13" t="s">
        <v>51</v>
      </c>
    </row>
    <row r="15" spans="1:5" x14ac:dyDescent="0.35">
      <c r="A15" s="13" t="s">
        <v>15</v>
      </c>
      <c r="C15" s="13" t="s">
        <v>54</v>
      </c>
    </row>
    <row r="16" spans="1:5" x14ac:dyDescent="0.35">
      <c r="A16" s="13" t="s">
        <v>16</v>
      </c>
      <c r="C16" s="13" t="s">
        <v>57</v>
      </c>
    </row>
    <row r="17" spans="1:3" x14ac:dyDescent="0.35">
      <c r="A17" s="13" t="s">
        <v>17</v>
      </c>
      <c r="C17" s="13" t="s">
        <v>59</v>
      </c>
    </row>
    <row r="18" spans="1:3" x14ac:dyDescent="0.35">
      <c r="A18" s="13" t="s">
        <v>90</v>
      </c>
      <c r="C18" s="13" t="s">
        <v>62</v>
      </c>
    </row>
    <row r="19" spans="1:3" x14ac:dyDescent="0.35">
      <c r="C19" s="13" t="s">
        <v>64</v>
      </c>
    </row>
    <row r="20" spans="1:3" x14ac:dyDescent="0.35">
      <c r="C20" s="13" t="s">
        <v>67</v>
      </c>
    </row>
    <row r="21" spans="1:3" x14ac:dyDescent="0.35">
      <c r="C21" s="13" t="s">
        <v>70</v>
      </c>
    </row>
    <row r="22" spans="1:3" x14ac:dyDescent="0.35">
      <c r="C22" s="13" t="s">
        <v>72</v>
      </c>
    </row>
    <row r="23" spans="1:3" x14ac:dyDescent="0.35">
      <c r="C23" s="13" t="s">
        <v>75</v>
      </c>
    </row>
    <row r="24" spans="1:3" x14ac:dyDescent="0.35">
      <c r="C24" s="13" t="s">
        <v>78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E9438-7455-4ED7-9527-5060B91AEE6B}">
  <dimension ref="A1:O32"/>
  <sheetViews>
    <sheetView zoomScale="80" zoomScaleNormal="80" workbookViewId="0">
      <selection activeCell="M37" sqref="M37"/>
    </sheetView>
  </sheetViews>
  <sheetFormatPr baseColWidth="10" defaultRowHeight="14.5" x14ac:dyDescent="0.35"/>
  <cols>
    <col min="1" max="1" width="36" bestFit="1" customWidth="1"/>
    <col min="2" max="2" width="15" bestFit="1" customWidth="1"/>
    <col min="3" max="3" width="14.6328125" bestFit="1" customWidth="1"/>
    <col min="4" max="4" width="19.1796875" bestFit="1" customWidth="1"/>
    <col min="5" max="5" width="26" bestFit="1" customWidth="1"/>
    <col min="6" max="8" width="23.36328125" bestFit="1" customWidth="1"/>
    <col min="9" max="9" width="14.453125" bestFit="1" customWidth="1"/>
    <col min="10" max="10" width="13.1796875" bestFit="1" customWidth="1"/>
    <col min="11" max="13" width="24.36328125" bestFit="1" customWidth="1"/>
    <col min="14" max="14" width="18.453125" bestFit="1" customWidth="1"/>
    <col min="15" max="15" width="17.1796875" bestFit="1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81</v>
      </c>
      <c r="E1" t="s">
        <v>80</v>
      </c>
      <c r="F1" t="s">
        <v>83</v>
      </c>
      <c r="G1" t="s">
        <v>84</v>
      </c>
      <c r="H1" t="s">
        <v>85</v>
      </c>
      <c r="I1" t="s">
        <v>97</v>
      </c>
      <c r="J1" t="s">
        <v>98</v>
      </c>
      <c r="K1" t="s">
        <v>82</v>
      </c>
      <c r="L1" t="s">
        <v>86</v>
      </c>
      <c r="M1" t="s">
        <v>87</v>
      </c>
      <c r="N1" t="s">
        <v>99</v>
      </c>
      <c r="O1" t="s">
        <v>100</v>
      </c>
    </row>
    <row r="2" spans="1:15" ht="16" x14ac:dyDescent="0.4">
      <c r="A2" s="1" t="s">
        <v>25</v>
      </c>
      <c r="B2" s="2" t="s">
        <v>26</v>
      </c>
      <c r="C2" s="3" t="s">
        <v>27</v>
      </c>
      <c r="D2">
        <v>0.18</v>
      </c>
      <c r="E2">
        <v>0.5</v>
      </c>
      <c r="F2">
        <v>0.31</v>
      </c>
      <c r="G2">
        <v>0.3</v>
      </c>
      <c r="H2">
        <v>0.35</v>
      </c>
      <c r="I2" s="10">
        <f>AVERAGE(F2:H2)</f>
        <v>0.32</v>
      </c>
      <c r="J2" s="10">
        <f>_xlfn.STDEV.P(F2:H2)</f>
        <v>2.1602468994692862E-2</v>
      </c>
      <c r="K2" t="s">
        <v>88</v>
      </c>
      <c r="L2" t="s">
        <v>88</v>
      </c>
      <c r="M2" t="s">
        <v>88</v>
      </c>
      <c r="N2" t="s">
        <v>88</v>
      </c>
      <c r="O2" t="s">
        <v>88</v>
      </c>
    </row>
    <row r="3" spans="1:15" ht="16" x14ac:dyDescent="0.4">
      <c r="A3" s="1" t="s">
        <v>25</v>
      </c>
      <c r="B3" s="2" t="s">
        <v>28</v>
      </c>
      <c r="C3" s="3" t="s">
        <v>29</v>
      </c>
      <c r="D3">
        <v>0.09</v>
      </c>
      <c r="E3">
        <v>1</v>
      </c>
      <c r="F3">
        <v>0.19</v>
      </c>
      <c r="G3">
        <v>0.18</v>
      </c>
      <c r="H3">
        <v>0.18</v>
      </c>
      <c r="I3" s="10">
        <f t="shared" ref="I3:I24" si="0">AVERAGE(F3:H3)</f>
        <v>0.18333333333333335</v>
      </c>
      <c r="J3" s="10">
        <f t="shared" ref="J3:J24" si="1">_xlfn.STDEV.P(F3:H3)</f>
        <v>4.7140452079103209E-3</v>
      </c>
      <c r="K3" t="s">
        <v>88</v>
      </c>
      <c r="L3" t="s">
        <v>88</v>
      </c>
      <c r="M3" t="s">
        <v>88</v>
      </c>
      <c r="N3" t="s">
        <v>88</v>
      </c>
      <c r="O3" t="s">
        <v>88</v>
      </c>
    </row>
    <row r="4" spans="1:15" ht="16" x14ac:dyDescent="0.4">
      <c r="A4" s="1" t="s">
        <v>19</v>
      </c>
      <c r="B4" s="2" t="s">
        <v>20</v>
      </c>
      <c r="C4" s="3" t="s">
        <v>21</v>
      </c>
      <c r="D4">
        <v>1.5</v>
      </c>
      <c r="E4">
        <v>0.06</v>
      </c>
      <c r="F4">
        <v>1.4</v>
      </c>
      <c r="G4">
        <v>1.41</v>
      </c>
      <c r="H4">
        <v>1.41</v>
      </c>
      <c r="I4" s="10">
        <f t="shared" si="0"/>
        <v>1.4066666666666665</v>
      </c>
      <c r="J4" s="10">
        <f t="shared" si="1"/>
        <v>4.7140452079103209E-3</v>
      </c>
      <c r="K4" t="s">
        <v>88</v>
      </c>
      <c r="L4" t="s">
        <v>88</v>
      </c>
      <c r="M4" t="s">
        <v>88</v>
      </c>
      <c r="N4" t="s">
        <v>88</v>
      </c>
      <c r="O4" t="s">
        <v>88</v>
      </c>
    </row>
    <row r="5" spans="1:15" ht="16" x14ac:dyDescent="0.4">
      <c r="A5" s="1" t="s">
        <v>22</v>
      </c>
      <c r="B5" s="2" t="s">
        <v>23</v>
      </c>
      <c r="C5" s="3" t="s">
        <v>24</v>
      </c>
      <c r="D5">
        <v>0.83</v>
      </c>
      <c r="E5">
        <v>0.12</v>
      </c>
      <c r="F5">
        <v>1.32</v>
      </c>
      <c r="G5">
        <v>1.38</v>
      </c>
      <c r="H5">
        <v>1.55</v>
      </c>
      <c r="I5" s="10">
        <f t="shared" si="0"/>
        <v>1.4166666666666667</v>
      </c>
      <c r="J5" s="10">
        <f t="shared" si="1"/>
        <v>9.7410927974683065E-2</v>
      </c>
      <c r="K5" t="s">
        <v>88</v>
      </c>
      <c r="L5" t="s">
        <v>88</v>
      </c>
      <c r="M5" t="s">
        <v>88</v>
      </c>
      <c r="N5" t="s">
        <v>88</v>
      </c>
      <c r="O5" t="s">
        <v>88</v>
      </c>
    </row>
    <row r="6" spans="1:15" ht="16" x14ac:dyDescent="0.4">
      <c r="A6" s="1" t="s">
        <v>30</v>
      </c>
      <c r="B6" s="2" t="s">
        <v>31</v>
      </c>
      <c r="C6" s="3" t="s">
        <v>32</v>
      </c>
      <c r="D6">
        <v>1.29</v>
      </c>
      <c r="E6">
        <v>0.08</v>
      </c>
      <c r="F6">
        <v>1.55</v>
      </c>
      <c r="G6">
        <v>1.54</v>
      </c>
      <c r="H6">
        <v>1.54</v>
      </c>
      <c r="I6" s="10">
        <f t="shared" si="0"/>
        <v>1.5433333333333332</v>
      </c>
      <c r="J6" s="10">
        <f t="shared" si="1"/>
        <v>4.7140452079103209E-3</v>
      </c>
      <c r="K6" t="s">
        <v>88</v>
      </c>
      <c r="L6" t="s">
        <v>88</v>
      </c>
      <c r="M6" t="s">
        <v>88</v>
      </c>
      <c r="N6" t="s">
        <v>88</v>
      </c>
      <c r="O6" t="s">
        <v>88</v>
      </c>
    </row>
    <row r="7" spans="1:15" ht="16" x14ac:dyDescent="0.4">
      <c r="A7" s="1" t="s">
        <v>33</v>
      </c>
      <c r="B7" t="s">
        <v>34</v>
      </c>
      <c r="C7" s="3" t="s">
        <v>35</v>
      </c>
      <c r="D7">
        <v>1.18</v>
      </c>
      <c r="E7">
        <v>0.08</v>
      </c>
      <c r="F7">
        <v>1.1200000000000001</v>
      </c>
      <c r="G7">
        <v>1.1399999999999999</v>
      </c>
      <c r="H7">
        <v>1.2</v>
      </c>
      <c r="I7" s="10">
        <f t="shared" si="0"/>
        <v>1.1533333333333333</v>
      </c>
      <c r="J7" s="10">
        <f t="shared" si="1"/>
        <v>3.3993463423951854E-2</v>
      </c>
      <c r="K7" s="10">
        <v>0.44126700000000002</v>
      </c>
      <c r="L7" s="10">
        <v>0.42492600000000003</v>
      </c>
      <c r="M7" s="10">
        <v>0.40798299999999998</v>
      </c>
      <c r="N7" s="10">
        <f t="shared" ref="N7" si="2">AVERAGE(K7:M7)</f>
        <v>0.42472533333333334</v>
      </c>
      <c r="O7" s="10">
        <f t="shared" ref="O7" si="3">_xlfn.STDEV.P(K7:M7)</f>
        <v>1.358887693013012E-2</v>
      </c>
    </row>
    <row r="8" spans="1:15" ht="16" x14ac:dyDescent="0.4">
      <c r="A8" s="1" t="s">
        <v>33</v>
      </c>
      <c r="B8" t="s">
        <v>36</v>
      </c>
      <c r="C8" s="3" t="s">
        <v>37</v>
      </c>
      <c r="D8">
        <v>1.1299999999999999</v>
      </c>
      <c r="E8">
        <v>0.08</v>
      </c>
      <c r="F8">
        <v>1.1000000000000001</v>
      </c>
      <c r="G8">
        <v>1.07</v>
      </c>
      <c r="H8">
        <v>1.0900000000000001</v>
      </c>
      <c r="I8" s="10">
        <f t="shared" si="0"/>
        <v>1.0866666666666667</v>
      </c>
      <c r="J8" s="10">
        <f t="shared" si="1"/>
        <v>1.2472191289246483E-2</v>
      </c>
      <c r="K8" t="s">
        <v>89</v>
      </c>
      <c r="L8" t="s">
        <v>89</v>
      </c>
      <c r="M8" t="s">
        <v>89</v>
      </c>
      <c r="N8" t="s">
        <v>89</v>
      </c>
      <c r="O8" t="s">
        <v>89</v>
      </c>
    </row>
    <row r="9" spans="1:15" ht="16" x14ac:dyDescent="0.4">
      <c r="A9" s="1" t="s">
        <v>33</v>
      </c>
      <c r="B9" s="2" t="s">
        <v>38</v>
      </c>
      <c r="C9" s="3" t="s">
        <v>39</v>
      </c>
      <c r="D9">
        <v>1.33</v>
      </c>
      <c r="E9">
        <v>7.0000000000000007E-2</v>
      </c>
      <c r="F9">
        <v>1.35</v>
      </c>
      <c r="G9">
        <v>1.35</v>
      </c>
      <c r="H9">
        <v>1.38</v>
      </c>
      <c r="I9" s="10">
        <f t="shared" si="0"/>
        <v>1.36</v>
      </c>
      <c r="J9" s="10">
        <f t="shared" si="1"/>
        <v>1.4142135623730859E-2</v>
      </c>
      <c r="K9" t="s">
        <v>89</v>
      </c>
      <c r="L9" t="s">
        <v>89</v>
      </c>
      <c r="M9" t="s">
        <v>89</v>
      </c>
      <c r="N9" t="s">
        <v>89</v>
      </c>
      <c r="O9" t="s">
        <v>89</v>
      </c>
    </row>
    <row r="10" spans="1:15" ht="16" x14ac:dyDescent="0.4">
      <c r="A10" s="4" t="s">
        <v>40</v>
      </c>
      <c r="B10" s="5" t="s">
        <v>41</v>
      </c>
      <c r="C10" t="s">
        <v>42</v>
      </c>
      <c r="D10">
        <v>0.06</v>
      </c>
      <c r="E10">
        <v>1</v>
      </c>
      <c r="F10">
        <v>1.1000000000000001</v>
      </c>
      <c r="G10">
        <v>0.68</v>
      </c>
      <c r="H10">
        <v>0.81</v>
      </c>
      <c r="I10" s="10">
        <f t="shared" si="0"/>
        <v>0.8633333333333334</v>
      </c>
      <c r="J10" s="10">
        <f t="shared" si="1"/>
        <v>0.17556258776351594</v>
      </c>
      <c r="K10" t="s">
        <v>88</v>
      </c>
      <c r="L10" t="s">
        <v>88</v>
      </c>
      <c r="M10" t="s">
        <v>88</v>
      </c>
      <c r="N10" t="s">
        <v>88</v>
      </c>
      <c r="O10" t="s">
        <v>88</v>
      </c>
    </row>
    <row r="11" spans="1:15" ht="16" x14ac:dyDescent="0.35">
      <c r="A11" s="6" t="s">
        <v>43</v>
      </c>
      <c r="B11" s="7" t="s">
        <v>44</v>
      </c>
      <c r="C11" t="s">
        <v>45</v>
      </c>
      <c r="D11">
        <v>0.57999999999999996</v>
      </c>
      <c r="E11">
        <v>0.06</v>
      </c>
      <c r="F11">
        <v>0.56999999999999995</v>
      </c>
      <c r="G11">
        <v>0.56000000000000005</v>
      </c>
      <c r="H11">
        <v>0.42</v>
      </c>
      <c r="I11" s="10">
        <f t="shared" si="0"/>
        <v>0.51666666666666661</v>
      </c>
      <c r="J11" s="10">
        <f t="shared" si="1"/>
        <v>6.8475461947247671E-2</v>
      </c>
      <c r="K11" t="s">
        <v>88</v>
      </c>
      <c r="L11" t="s">
        <v>88</v>
      </c>
      <c r="M11" t="s">
        <v>88</v>
      </c>
      <c r="N11" t="s">
        <v>88</v>
      </c>
      <c r="O11" t="s">
        <v>88</v>
      </c>
    </row>
    <row r="12" spans="1:15" ht="16" x14ac:dyDescent="0.4">
      <c r="A12" s="4" t="s">
        <v>43</v>
      </c>
      <c r="B12" s="5" t="s">
        <v>46</v>
      </c>
      <c r="C12" t="s">
        <v>47</v>
      </c>
      <c r="D12">
        <v>0.49</v>
      </c>
      <c r="E12">
        <v>0.06</v>
      </c>
      <c r="F12">
        <v>1.1599999999999999</v>
      </c>
      <c r="G12">
        <v>1</v>
      </c>
      <c r="H12">
        <v>0.97</v>
      </c>
      <c r="I12" s="10">
        <f t="shared" si="0"/>
        <v>1.0433333333333332</v>
      </c>
      <c r="J12" s="10">
        <f t="shared" si="1"/>
        <v>8.3399973354645329E-2</v>
      </c>
      <c r="K12" t="s">
        <v>88</v>
      </c>
      <c r="L12" t="s">
        <v>88</v>
      </c>
      <c r="M12" t="s">
        <v>88</v>
      </c>
      <c r="N12" t="s">
        <v>88</v>
      </c>
      <c r="O12" t="s">
        <v>88</v>
      </c>
    </row>
    <row r="13" spans="1:15" ht="16" x14ac:dyDescent="0.4">
      <c r="A13" s="4" t="s">
        <v>43</v>
      </c>
      <c r="B13" s="5" t="s">
        <v>48</v>
      </c>
      <c r="C13" t="s">
        <v>49</v>
      </c>
      <c r="D13">
        <v>7.0000000000000007E-2</v>
      </c>
      <c r="E13">
        <v>0.86</v>
      </c>
      <c r="F13">
        <v>1.32</v>
      </c>
      <c r="G13">
        <v>1.3</v>
      </c>
      <c r="H13">
        <v>1.31</v>
      </c>
      <c r="I13" s="10">
        <f t="shared" si="0"/>
        <v>1.31</v>
      </c>
      <c r="J13" s="10">
        <f t="shared" si="1"/>
        <v>8.1649658092772682E-3</v>
      </c>
      <c r="K13" t="s">
        <v>88</v>
      </c>
      <c r="L13" t="s">
        <v>88</v>
      </c>
      <c r="M13" t="s">
        <v>88</v>
      </c>
      <c r="N13" t="s">
        <v>88</v>
      </c>
      <c r="O13" t="s">
        <v>88</v>
      </c>
    </row>
    <row r="14" spans="1:15" ht="16" x14ac:dyDescent="0.4">
      <c r="A14" s="4" t="s">
        <v>50</v>
      </c>
      <c r="B14" s="5" t="s">
        <v>51</v>
      </c>
      <c r="C14" t="s">
        <v>52</v>
      </c>
      <c r="D14">
        <v>0.4</v>
      </c>
      <c r="E14">
        <v>0.15</v>
      </c>
      <c r="F14">
        <v>0.68</v>
      </c>
      <c r="G14">
        <v>0.75</v>
      </c>
      <c r="H14">
        <v>0.66</v>
      </c>
      <c r="I14" s="10">
        <f t="shared" si="0"/>
        <v>0.69666666666666677</v>
      </c>
      <c r="J14" s="10">
        <f t="shared" si="1"/>
        <v>3.8586123009300734E-2</v>
      </c>
      <c r="K14" t="s">
        <v>88</v>
      </c>
      <c r="L14" t="s">
        <v>88</v>
      </c>
      <c r="M14" t="s">
        <v>88</v>
      </c>
      <c r="N14" t="s">
        <v>88</v>
      </c>
      <c r="O14" t="s">
        <v>88</v>
      </c>
    </row>
    <row r="15" spans="1:15" ht="16" x14ac:dyDescent="0.4">
      <c r="A15" s="4" t="s">
        <v>53</v>
      </c>
      <c r="B15" s="5" t="s">
        <v>54</v>
      </c>
      <c r="C15" t="s">
        <v>55</v>
      </c>
      <c r="D15">
        <v>0.3</v>
      </c>
      <c r="E15">
        <v>0.2</v>
      </c>
      <c r="F15">
        <v>0.35</v>
      </c>
      <c r="G15">
        <v>0.25</v>
      </c>
      <c r="H15">
        <v>0.25</v>
      </c>
      <c r="I15" s="10">
        <f t="shared" si="0"/>
        <v>0.28333333333333333</v>
      </c>
      <c r="J15" s="10">
        <f t="shared" si="1"/>
        <v>4.7140452079103189E-2</v>
      </c>
      <c r="K15" t="s">
        <v>89</v>
      </c>
      <c r="L15" t="s">
        <v>89</v>
      </c>
      <c r="M15" t="s">
        <v>89</v>
      </c>
      <c r="N15" t="s">
        <v>89</v>
      </c>
      <c r="O15" t="s">
        <v>89</v>
      </c>
    </row>
    <row r="16" spans="1:15" ht="16" x14ac:dyDescent="0.4">
      <c r="A16" s="4" t="s">
        <v>56</v>
      </c>
      <c r="B16" s="5" t="s">
        <v>57</v>
      </c>
      <c r="C16" t="s">
        <v>58</v>
      </c>
      <c r="D16">
        <v>0.35</v>
      </c>
      <c r="E16">
        <v>0.17</v>
      </c>
      <c r="F16">
        <v>0.15</v>
      </c>
      <c r="G16">
        <v>0.18</v>
      </c>
      <c r="H16">
        <v>0.18</v>
      </c>
      <c r="I16" s="10">
        <f t="shared" si="0"/>
        <v>0.17</v>
      </c>
      <c r="J16" s="10">
        <f t="shared" si="1"/>
        <v>1.4142135623730951E-2</v>
      </c>
      <c r="K16" t="s">
        <v>89</v>
      </c>
      <c r="L16" t="s">
        <v>89</v>
      </c>
      <c r="M16" t="s">
        <v>89</v>
      </c>
      <c r="N16" t="s">
        <v>89</v>
      </c>
      <c r="O16" t="s">
        <v>89</v>
      </c>
    </row>
    <row r="17" spans="1:15" ht="16" x14ac:dyDescent="0.4">
      <c r="A17" s="4" t="s">
        <v>56</v>
      </c>
      <c r="B17" s="5" t="s">
        <v>59</v>
      </c>
      <c r="C17" t="s">
        <v>60</v>
      </c>
      <c r="D17">
        <v>0.08</v>
      </c>
      <c r="E17">
        <v>1</v>
      </c>
      <c r="F17">
        <v>0.4</v>
      </c>
      <c r="G17">
        <v>0.46</v>
      </c>
      <c r="H17">
        <v>0.44</v>
      </c>
      <c r="I17" s="10">
        <f t="shared" si="0"/>
        <v>0.43333333333333335</v>
      </c>
      <c r="J17" s="10">
        <f t="shared" si="1"/>
        <v>2.4944382578492939E-2</v>
      </c>
      <c r="K17" t="s">
        <v>88</v>
      </c>
      <c r="L17" t="s">
        <v>88</v>
      </c>
      <c r="M17" t="s">
        <v>88</v>
      </c>
      <c r="N17" t="s">
        <v>88</v>
      </c>
      <c r="O17" t="s">
        <v>88</v>
      </c>
    </row>
    <row r="18" spans="1:15" ht="16" x14ac:dyDescent="0.4">
      <c r="A18" s="4" t="s">
        <v>61</v>
      </c>
      <c r="B18" s="5" t="s">
        <v>62</v>
      </c>
      <c r="C18" t="s">
        <v>63</v>
      </c>
      <c r="D18">
        <v>0.56000000000000005</v>
      </c>
      <c r="E18">
        <v>0.11</v>
      </c>
      <c r="F18">
        <v>0.51</v>
      </c>
      <c r="G18">
        <v>0.52</v>
      </c>
      <c r="H18">
        <v>0.7</v>
      </c>
      <c r="I18" s="10">
        <f t="shared" si="0"/>
        <v>0.57666666666666666</v>
      </c>
      <c r="J18" s="10">
        <f t="shared" si="1"/>
        <v>8.7305339024725009E-2</v>
      </c>
      <c r="K18" t="s">
        <v>88</v>
      </c>
      <c r="L18" t="s">
        <v>88</v>
      </c>
      <c r="M18" t="s">
        <v>88</v>
      </c>
      <c r="N18" t="s">
        <v>88</v>
      </c>
      <c r="O18" t="s">
        <v>88</v>
      </c>
    </row>
    <row r="19" spans="1:15" ht="16" x14ac:dyDescent="0.4">
      <c r="A19" s="4" t="s">
        <v>61</v>
      </c>
      <c r="B19" s="5" t="s">
        <v>64</v>
      </c>
      <c r="C19" t="s">
        <v>65</v>
      </c>
      <c r="D19">
        <v>0.19</v>
      </c>
      <c r="E19">
        <v>0.32</v>
      </c>
      <c r="F19">
        <v>0.4</v>
      </c>
      <c r="G19">
        <v>0.6</v>
      </c>
      <c r="H19">
        <v>0.54</v>
      </c>
      <c r="I19" s="10">
        <f t="shared" si="0"/>
        <v>0.51333333333333331</v>
      </c>
      <c r="J19" s="10">
        <f t="shared" si="1"/>
        <v>8.3798700599843665E-2</v>
      </c>
      <c r="K19" t="s">
        <v>88</v>
      </c>
      <c r="L19" t="s">
        <v>88</v>
      </c>
      <c r="M19" t="s">
        <v>88</v>
      </c>
      <c r="N19" t="s">
        <v>88</v>
      </c>
      <c r="O19" t="s">
        <v>88</v>
      </c>
    </row>
    <row r="20" spans="1:15" ht="16" x14ac:dyDescent="0.4">
      <c r="A20" s="4" t="s">
        <v>66</v>
      </c>
      <c r="B20" s="5" t="s">
        <v>67</v>
      </c>
      <c r="C20" t="s">
        <v>68</v>
      </c>
      <c r="D20">
        <v>0.03</v>
      </c>
      <c r="E20">
        <v>1</v>
      </c>
      <c r="F20">
        <v>7.0000000000000007E-2</v>
      </c>
      <c r="G20">
        <v>0.08</v>
      </c>
      <c r="H20">
        <v>0.02</v>
      </c>
      <c r="I20" s="10">
        <f t="shared" si="0"/>
        <v>5.6666666666666671E-2</v>
      </c>
      <c r="J20" s="10">
        <f t="shared" si="1"/>
        <v>2.6246692913372689E-2</v>
      </c>
      <c r="K20" t="s">
        <v>88</v>
      </c>
      <c r="L20" t="s">
        <v>88</v>
      </c>
      <c r="M20" t="s">
        <v>88</v>
      </c>
      <c r="N20" t="s">
        <v>88</v>
      </c>
      <c r="O20" t="s">
        <v>88</v>
      </c>
    </row>
    <row r="21" spans="1:15" ht="16" x14ac:dyDescent="0.4">
      <c r="A21" s="1" t="s">
        <v>69</v>
      </c>
      <c r="B21" s="2" t="s">
        <v>70</v>
      </c>
      <c r="C21" s="3" t="s">
        <v>71</v>
      </c>
      <c r="D21">
        <v>1.87</v>
      </c>
      <c r="E21">
        <v>0.05</v>
      </c>
      <c r="F21">
        <v>1.59</v>
      </c>
      <c r="G21">
        <v>1.56</v>
      </c>
      <c r="H21">
        <v>1.64</v>
      </c>
      <c r="I21" s="10">
        <f t="shared" si="0"/>
        <v>1.5966666666666667</v>
      </c>
      <c r="J21" s="10">
        <f t="shared" si="1"/>
        <v>3.2998316455372149E-2</v>
      </c>
      <c r="K21" t="s">
        <v>88</v>
      </c>
      <c r="L21" t="s">
        <v>88</v>
      </c>
      <c r="M21" t="s">
        <v>88</v>
      </c>
      <c r="N21" t="s">
        <v>88</v>
      </c>
      <c r="O21" t="s">
        <v>88</v>
      </c>
    </row>
    <row r="22" spans="1:15" ht="16" x14ac:dyDescent="0.4">
      <c r="A22" s="1" t="s">
        <v>69</v>
      </c>
      <c r="B22" s="2" t="s">
        <v>72</v>
      </c>
      <c r="C22" s="3" t="s">
        <v>73</v>
      </c>
      <c r="D22">
        <v>1.86</v>
      </c>
      <c r="E22">
        <v>0.05</v>
      </c>
      <c r="F22">
        <v>1.64</v>
      </c>
      <c r="G22">
        <v>1.63</v>
      </c>
      <c r="H22">
        <v>1.64</v>
      </c>
      <c r="I22" s="10">
        <f t="shared" si="0"/>
        <v>1.6366666666666665</v>
      </c>
      <c r="J22" s="10">
        <f t="shared" si="1"/>
        <v>4.7140452079103209E-3</v>
      </c>
      <c r="K22" t="s">
        <v>88</v>
      </c>
      <c r="L22" t="s">
        <v>88</v>
      </c>
      <c r="M22" t="s">
        <v>88</v>
      </c>
      <c r="N22" t="s">
        <v>88</v>
      </c>
      <c r="O22" t="s">
        <v>88</v>
      </c>
    </row>
    <row r="23" spans="1:15" ht="16" x14ac:dyDescent="0.4">
      <c r="A23" s="1" t="s">
        <v>74</v>
      </c>
      <c r="B23" s="2" t="s">
        <v>75</v>
      </c>
      <c r="C23" s="3" t="s">
        <v>76</v>
      </c>
      <c r="D23">
        <v>0.03</v>
      </c>
      <c r="E23">
        <v>1</v>
      </c>
      <c r="F23">
        <v>0.03</v>
      </c>
      <c r="G23">
        <v>0.05</v>
      </c>
      <c r="H23">
        <v>0.04</v>
      </c>
      <c r="I23" s="10">
        <f t="shared" si="0"/>
        <v>0.04</v>
      </c>
      <c r="J23" s="10">
        <f t="shared" si="1"/>
        <v>8.1649658092772595E-3</v>
      </c>
      <c r="K23" t="s">
        <v>89</v>
      </c>
      <c r="L23" t="s">
        <v>89</v>
      </c>
      <c r="M23" t="s">
        <v>89</v>
      </c>
      <c r="N23" t="s">
        <v>89</v>
      </c>
      <c r="O23" t="s">
        <v>89</v>
      </c>
    </row>
    <row r="24" spans="1:15" ht="16" x14ac:dyDescent="0.4">
      <c r="A24" s="12" t="s">
        <v>77</v>
      </c>
      <c r="B24" t="s">
        <v>78</v>
      </c>
      <c r="C24" t="s">
        <v>79</v>
      </c>
      <c r="D24">
        <v>0.16</v>
      </c>
      <c r="E24">
        <v>0.625</v>
      </c>
      <c r="F24">
        <v>0.06</v>
      </c>
      <c r="G24">
        <v>7.0000000000000007E-2</v>
      </c>
      <c r="H24">
        <v>0.05</v>
      </c>
      <c r="I24" s="10">
        <f t="shared" si="0"/>
        <v>0.06</v>
      </c>
      <c r="J24" s="10">
        <f t="shared" si="1"/>
        <v>8.1649658092772838E-3</v>
      </c>
      <c r="K24" t="s">
        <v>88</v>
      </c>
      <c r="L24" t="s">
        <v>88</v>
      </c>
      <c r="M24" t="s">
        <v>88</v>
      </c>
      <c r="N24" t="s">
        <v>88</v>
      </c>
      <c r="O24" t="s">
        <v>88</v>
      </c>
    </row>
    <row r="32" spans="1:15" ht="16" x14ac:dyDescent="0.4">
      <c r="C32" s="8"/>
      <c r="D32" s="2"/>
      <c r="E32" s="9"/>
      <c r="H32" s="10"/>
      <c r="I32" s="11"/>
      <c r="J32" s="11"/>
    </row>
  </sheetData>
  <pageMargins left="0.7" right="0.7" top="0.78740157499999996" bottom="0.78740157499999996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1FBFB-8B7D-4243-883A-B9FDCA0FF667}">
  <dimension ref="A1:O32"/>
  <sheetViews>
    <sheetView zoomScale="80" zoomScaleNormal="80" workbookViewId="0">
      <selection activeCell="L30" sqref="L30"/>
    </sheetView>
  </sheetViews>
  <sheetFormatPr baseColWidth="10" defaultRowHeight="14.5" x14ac:dyDescent="0.35"/>
  <cols>
    <col min="1" max="1" width="36" bestFit="1" customWidth="1"/>
    <col min="2" max="2" width="15" bestFit="1" customWidth="1"/>
    <col min="3" max="3" width="14.6328125" bestFit="1" customWidth="1"/>
    <col min="4" max="4" width="19.1796875" bestFit="1" customWidth="1"/>
    <col min="5" max="5" width="26" bestFit="1" customWidth="1"/>
    <col min="6" max="8" width="23.36328125" bestFit="1" customWidth="1"/>
    <col min="9" max="9" width="14.453125" bestFit="1" customWidth="1"/>
    <col min="10" max="10" width="13.1796875" bestFit="1" customWidth="1"/>
    <col min="11" max="13" width="24.36328125" bestFit="1" customWidth="1"/>
    <col min="14" max="14" width="18.453125" bestFit="1" customWidth="1"/>
    <col min="15" max="15" width="17.1796875" bestFit="1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81</v>
      </c>
      <c r="E1" t="s">
        <v>80</v>
      </c>
      <c r="F1" t="s">
        <v>83</v>
      </c>
      <c r="G1" t="s">
        <v>84</v>
      </c>
      <c r="H1" t="s">
        <v>85</v>
      </c>
      <c r="I1" t="s">
        <v>97</v>
      </c>
      <c r="J1" t="s">
        <v>98</v>
      </c>
      <c r="K1" t="s">
        <v>82</v>
      </c>
      <c r="L1" t="s">
        <v>86</v>
      </c>
      <c r="M1" t="s">
        <v>87</v>
      </c>
      <c r="N1" t="s">
        <v>99</v>
      </c>
      <c r="O1" t="s">
        <v>100</v>
      </c>
    </row>
    <row r="2" spans="1:15" ht="16" x14ac:dyDescent="0.4">
      <c r="A2" s="1" t="s">
        <v>25</v>
      </c>
      <c r="B2" s="2" t="s">
        <v>26</v>
      </c>
      <c r="C2" s="3" t="s">
        <v>27</v>
      </c>
      <c r="D2">
        <v>0.18</v>
      </c>
      <c r="E2">
        <v>0.5</v>
      </c>
      <c r="F2">
        <v>0.31</v>
      </c>
      <c r="G2">
        <v>0.3</v>
      </c>
      <c r="H2">
        <v>0.35</v>
      </c>
      <c r="I2" s="10">
        <f>AVERAGE(F2:H2)</f>
        <v>0.32</v>
      </c>
      <c r="J2" s="10">
        <f>_xlfn.STDEV.P(F2:H2)</f>
        <v>2.1602468994692862E-2</v>
      </c>
      <c r="K2" s="10">
        <v>0.20839999999999925</v>
      </c>
      <c r="L2" s="10">
        <v>0.18420000000000059</v>
      </c>
      <c r="M2" s="10">
        <v>0.1875</v>
      </c>
      <c r="N2" s="10">
        <f>AVERAGE(K2:M2)</f>
        <v>0.1933666666666666</v>
      </c>
      <c r="O2" s="10">
        <f>_xlfn.STDEV.P(K2:M2)</f>
        <v>1.071520207721462E-2</v>
      </c>
    </row>
    <row r="3" spans="1:15" ht="16" x14ac:dyDescent="0.4">
      <c r="A3" s="1" t="s">
        <v>25</v>
      </c>
      <c r="B3" s="2" t="s">
        <v>28</v>
      </c>
      <c r="C3" s="3" t="s">
        <v>29</v>
      </c>
      <c r="D3">
        <v>0.09</v>
      </c>
      <c r="E3">
        <v>1</v>
      </c>
      <c r="F3">
        <v>0.19</v>
      </c>
      <c r="G3">
        <v>0.18</v>
      </c>
      <c r="H3">
        <v>0.18</v>
      </c>
      <c r="I3" s="10">
        <f t="shared" ref="I3:I24" si="0">AVERAGE(F3:H3)</f>
        <v>0.18333333333333335</v>
      </c>
      <c r="J3" s="10">
        <f t="shared" ref="J3:J24" si="1">_xlfn.STDEV.P(F3:H3)</f>
        <v>4.7140452079103209E-3</v>
      </c>
      <c r="K3" s="10">
        <v>0.1745000000000001</v>
      </c>
      <c r="L3" s="10">
        <v>6.9000000000016826E-3</v>
      </c>
      <c r="M3" s="10">
        <v>0.12320000000000064</v>
      </c>
      <c r="N3" s="10">
        <f t="shared" ref="N3:N24" si="2">AVERAGE(K3:M3)</f>
        <v>0.10153333333333414</v>
      </c>
      <c r="O3" s="10">
        <f t="shared" ref="O3:O24" si="3">_xlfn.STDEV.P(K3:M3)</f>
        <v>7.0116680532443909E-2</v>
      </c>
    </row>
    <row r="4" spans="1:15" ht="16" x14ac:dyDescent="0.4">
      <c r="A4" s="1" t="s">
        <v>19</v>
      </c>
      <c r="B4" s="2" t="s">
        <v>20</v>
      </c>
      <c r="C4" s="3" t="s">
        <v>21</v>
      </c>
      <c r="D4">
        <v>1.5</v>
      </c>
      <c r="E4">
        <v>0.06</v>
      </c>
      <c r="F4">
        <v>1.4</v>
      </c>
      <c r="G4">
        <v>1.41</v>
      </c>
      <c r="H4">
        <v>1.41</v>
      </c>
      <c r="I4" s="10">
        <f t="shared" si="0"/>
        <v>1.4066666666666665</v>
      </c>
      <c r="J4" s="10">
        <f t="shared" si="1"/>
        <v>4.7140452079103209E-3</v>
      </c>
      <c r="K4" s="10">
        <v>14.377599999999999</v>
      </c>
      <c r="L4" s="10">
        <v>15.241099999999999</v>
      </c>
      <c r="M4" s="10">
        <v>11.359399999999999</v>
      </c>
      <c r="N4" s="10">
        <f t="shared" si="2"/>
        <v>13.659366666666665</v>
      </c>
      <c r="O4" s="10">
        <f t="shared" si="3"/>
        <v>1.664089954165799</v>
      </c>
    </row>
    <row r="5" spans="1:15" ht="16" x14ac:dyDescent="0.4">
      <c r="A5" s="1" t="s">
        <v>22</v>
      </c>
      <c r="B5" s="2" t="s">
        <v>23</v>
      </c>
      <c r="C5" s="3" t="s">
        <v>24</v>
      </c>
      <c r="D5">
        <v>0.83</v>
      </c>
      <c r="E5">
        <v>0.12</v>
      </c>
      <c r="F5">
        <v>1.32</v>
      </c>
      <c r="G5">
        <v>1.38</v>
      </c>
      <c r="H5">
        <v>1.55</v>
      </c>
      <c r="I5" s="10">
        <f t="shared" si="0"/>
        <v>1.4166666666666667</v>
      </c>
      <c r="J5" s="10">
        <f t="shared" si="1"/>
        <v>9.7410927974683065E-2</v>
      </c>
      <c r="K5" s="10">
        <v>-0.29800000000000004</v>
      </c>
      <c r="L5" s="10">
        <v>-0.1767000000000003</v>
      </c>
      <c r="M5" s="10">
        <v>-1.0399999999998855E-2</v>
      </c>
      <c r="N5" s="10">
        <f t="shared" si="2"/>
        <v>-0.16169999999999973</v>
      </c>
      <c r="O5" s="10">
        <f t="shared" si="3"/>
        <v>0.11789031625484254</v>
      </c>
    </row>
    <row r="6" spans="1:15" ht="16" x14ac:dyDescent="0.4">
      <c r="A6" s="1" t="s">
        <v>30</v>
      </c>
      <c r="B6" s="2" t="s">
        <v>31</v>
      </c>
      <c r="C6" s="3" t="s">
        <v>32</v>
      </c>
      <c r="D6">
        <v>1.29</v>
      </c>
      <c r="E6">
        <v>0.08</v>
      </c>
      <c r="F6">
        <v>1.55</v>
      </c>
      <c r="G6">
        <v>1.54</v>
      </c>
      <c r="H6">
        <v>1.54</v>
      </c>
      <c r="I6" s="10">
        <f t="shared" si="0"/>
        <v>1.5433333333333332</v>
      </c>
      <c r="J6" s="10">
        <f t="shared" si="1"/>
        <v>4.7140452079103209E-3</v>
      </c>
      <c r="K6" s="10">
        <v>-0.42089999999999961</v>
      </c>
      <c r="L6" s="10">
        <v>-0.36270000000000024</v>
      </c>
      <c r="M6" s="10">
        <v>0.1034000000000006</v>
      </c>
      <c r="N6" s="10">
        <f t="shared" si="2"/>
        <v>-0.22673333333333309</v>
      </c>
      <c r="O6" s="10">
        <f t="shared" si="3"/>
        <v>0.23464558143909076</v>
      </c>
    </row>
    <row r="7" spans="1:15" ht="16" x14ac:dyDescent="0.4">
      <c r="A7" s="1" t="s">
        <v>33</v>
      </c>
      <c r="B7" t="s">
        <v>34</v>
      </c>
      <c r="C7" s="3" t="s">
        <v>35</v>
      </c>
      <c r="D7">
        <v>1.18</v>
      </c>
      <c r="E7">
        <v>0.08</v>
      </c>
      <c r="F7">
        <v>1.1200000000000001</v>
      </c>
      <c r="G7">
        <v>1.1399999999999999</v>
      </c>
      <c r="H7">
        <v>1.2</v>
      </c>
      <c r="I7" s="10">
        <f t="shared" si="0"/>
        <v>1.1533333333333333</v>
      </c>
      <c r="J7" s="10">
        <f t="shared" si="1"/>
        <v>3.3993463423951854E-2</v>
      </c>
      <c r="K7" s="10">
        <v>-0.58799999999999919</v>
      </c>
      <c r="L7" s="10">
        <v>-1.0013000000000005</v>
      </c>
      <c r="M7" s="10">
        <v>-0.88620000000000054</v>
      </c>
      <c r="N7" s="10">
        <f t="shared" si="2"/>
        <v>-0.82516666666666671</v>
      </c>
      <c r="O7" s="10">
        <f t="shared" si="3"/>
        <v>0.17416088985635045</v>
      </c>
    </row>
    <row r="8" spans="1:15" ht="16" x14ac:dyDescent="0.4">
      <c r="A8" s="1" t="s">
        <v>33</v>
      </c>
      <c r="B8" t="s">
        <v>36</v>
      </c>
      <c r="C8" s="3" t="s">
        <v>37</v>
      </c>
      <c r="D8">
        <v>1.1299999999999999</v>
      </c>
      <c r="E8">
        <v>0.08</v>
      </c>
      <c r="F8">
        <v>1.1000000000000001</v>
      </c>
      <c r="G8">
        <v>1.07</v>
      </c>
      <c r="H8">
        <v>1.0900000000000001</v>
      </c>
      <c r="I8" s="10">
        <f t="shared" si="0"/>
        <v>1.0866666666666667</v>
      </c>
      <c r="J8" s="10">
        <f t="shared" si="1"/>
        <v>1.2472191289246483E-2</v>
      </c>
      <c r="K8" s="10">
        <v>-0.44020000000000081</v>
      </c>
      <c r="L8" s="10">
        <v>-0.81970000000000098</v>
      </c>
      <c r="M8" s="10">
        <v>-0.51449999999999996</v>
      </c>
      <c r="N8" s="10">
        <f t="shared" si="2"/>
        <v>-0.59146666666666725</v>
      </c>
      <c r="O8" s="10">
        <f t="shared" si="3"/>
        <v>0.16421117163241047</v>
      </c>
    </row>
    <row r="9" spans="1:15" ht="16" x14ac:dyDescent="0.4">
      <c r="A9" s="1" t="s">
        <v>33</v>
      </c>
      <c r="B9" s="2" t="s">
        <v>38</v>
      </c>
      <c r="C9" s="3" t="s">
        <v>39</v>
      </c>
      <c r="D9">
        <v>1.33</v>
      </c>
      <c r="E9">
        <v>7.0000000000000007E-2</v>
      </c>
      <c r="F9">
        <v>1.35</v>
      </c>
      <c r="G9">
        <v>1.35</v>
      </c>
      <c r="H9">
        <v>1.38</v>
      </c>
      <c r="I9" s="10">
        <f t="shared" si="0"/>
        <v>1.36</v>
      </c>
      <c r="J9" s="10">
        <f t="shared" si="1"/>
        <v>1.4142135623730859E-2</v>
      </c>
      <c r="K9" s="10">
        <v>-0.55049999999999955</v>
      </c>
      <c r="L9" s="10">
        <v>-0.50499999999999901</v>
      </c>
      <c r="M9" s="10">
        <v>-0.85810000000000031</v>
      </c>
      <c r="N9" s="10">
        <f t="shared" si="2"/>
        <v>-0.63786666666666625</v>
      </c>
      <c r="O9" s="10">
        <f t="shared" si="3"/>
        <v>0.15683240169755222</v>
      </c>
    </row>
    <row r="10" spans="1:15" ht="16" x14ac:dyDescent="0.4">
      <c r="A10" s="4" t="s">
        <v>40</v>
      </c>
      <c r="B10" s="5" t="s">
        <v>41</v>
      </c>
      <c r="C10" t="s">
        <v>42</v>
      </c>
      <c r="D10">
        <v>0.06</v>
      </c>
      <c r="E10">
        <v>1</v>
      </c>
      <c r="F10">
        <v>1.1000000000000001</v>
      </c>
      <c r="G10">
        <v>0.68</v>
      </c>
      <c r="H10">
        <v>0.81</v>
      </c>
      <c r="I10" s="10">
        <f t="shared" si="0"/>
        <v>0.8633333333333334</v>
      </c>
      <c r="J10" s="10">
        <f t="shared" si="1"/>
        <v>0.17556258776351594</v>
      </c>
      <c r="K10" s="10">
        <v>-0.47428999999999988</v>
      </c>
      <c r="L10" s="10">
        <v>-0.24518999999999913</v>
      </c>
      <c r="M10" s="10">
        <v>-0.26327000000000034</v>
      </c>
      <c r="N10" s="10">
        <f t="shared" si="2"/>
        <v>-0.32758333333333312</v>
      </c>
      <c r="O10" s="10">
        <f t="shared" si="3"/>
        <v>0.10399953888786681</v>
      </c>
    </row>
    <row r="11" spans="1:15" ht="16" x14ac:dyDescent="0.35">
      <c r="A11" s="6" t="s">
        <v>43</v>
      </c>
      <c r="B11" s="7" t="s">
        <v>44</v>
      </c>
      <c r="C11" t="s">
        <v>45</v>
      </c>
      <c r="D11">
        <v>0.57999999999999996</v>
      </c>
      <c r="E11">
        <v>0.06</v>
      </c>
      <c r="F11">
        <v>0.56999999999999995</v>
      </c>
      <c r="G11">
        <v>0.56000000000000005</v>
      </c>
      <c r="H11">
        <v>0.42</v>
      </c>
      <c r="I11" s="10">
        <f t="shared" si="0"/>
        <v>0.51666666666666661</v>
      </c>
      <c r="J11" s="10">
        <f t="shared" si="1"/>
        <v>6.8475461947247671E-2</v>
      </c>
      <c r="K11" s="10">
        <v>-0.20212000000000074</v>
      </c>
      <c r="L11" s="10">
        <v>-0.28440999999999939</v>
      </c>
      <c r="M11" s="10">
        <v>-4.3840000000001211E-2</v>
      </c>
      <c r="N11" s="10">
        <f t="shared" si="2"/>
        <v>-0.17679000000000045</v>
      </c>
      <c r="O11" s="10">
        <f t="shared" si="3"/>
        <v>9.9832152135471156E-2</v>
      </c>
    </row>
    <row r="12" spans="1:15" ht="16" x14ac:dyDescent="0.4">
      <c r="A12" s="4" t="s">
        <v>43</v>
      </c>
      <c r="B12" s="5" t="s">
        <v>46</v>
      </c>
      <c r="C12" t="s">
        <v>47</v>
      </c>
      <c r="D12">
        <v>0.49</v>
      </c>
      <c r="E12">
        <v>0.06</v>
      </c>
      <c r="F12">
        <v>1.1599999999999999</v>
      </c>
      <c r="G12">
        <v>1</v>
      </c>
      <c r="H12">
        <v>0.97</v>
      </c>
      <c r="I12" s="10">
        <f t="shared" si="0"/>
        <v>1.0433333333333332</v>
      </c>
      <c r="J12" s="10">
        <f t="shared" si="1"/>
        <v>8.3399973354645329E-2</v>
      </c>
      <c r="K12" s="10">
        <v>-0.15969000000000122</v>
      </c>
      <c r="L12" s="10">
        <v>-0.15589999999999904</v>
      </c>
      <c r="M12" s="10">
        <v>-0.11408999999999914</v>
      </c>
      <c r="N12" s="10">
        <f t="shared" si="2"/>
        <v>-0.14322666666666647</v>
      </c>
      <c r="O12" s="10">
        <f t="shared" si="3"/>
        <v>2.0660752379545934E-2</v>
      </c>
    </row>
    <row r="13" spans="1:15" ht="16" x14ac:dyDescent="0.4">
      <c r="A13" s="4" t="s">
        <v>43</v>
      </c>
      <c r="B13" s="5" t="s">
        <v>48</v>
      </c>
      <c r="C13" t="s">
        <v>49</v>
      </c>
      <c r="D13">
        <v>7.0000000000000007E-2</v>
      </c>
      <c r="E13">
        <v>0.86</v>
      </c>
      <c r="F13">
        <v>1.32</v>
      </c>
      <c r="G13">
        <v>1.3</v>
      </c>
      <c r="H13">
        <v>1.31</v>
      </c>
      <c r="I13" s="10">
        <f t="shared" si="0"/>
        <v>1.31</v>
      </c>
      <c r="J13" s="10">
        <f t="shared" si="1"/>
        <v>8.1649658092772682E-3</v>
      </c>
      <c r="K13" s="10">
        <v>-0.43593000000000082</v>
      </c>
      <c r="L13" s="10">
        <v>-0.62955000000000005</v>
      </c>
      <c r="M13" s="10">
        <v>-0.46180000000000021</v>
      </c>
      <c r="N13" s="10">
        <f t="shared" si="2"/>
        <v>-0.50909333333333373</v>
      </c>
      <c r="O13" s="10">
        <f t="shared" si="3"/>
        <v>8.582800876688701E-2</v>
      </c>
    </row>
    <row r="14" spans="1:15" ht="16" x14ac:dyDescent="0.4">
      <c r="A14" s="4" t="s">
        <v>50</v>
      </c>
      <c r="B14" s="5" t="s">
        <v>51</v>
      </c>
      <c r="C14" t="s">
        <v>52</v>
      </c>
      <c r="D14">
        <v>0.4</v>
      </c>
      <c r="E14">
        <v>0.15</v>
      </c>
      <c r="F14">
        <v>0.68</v>
      </c>
      <c r="G14">
        <v>0.75</v>
      </c>
      <c r="H14">
        <v>0.66</v>
      </c>
      <c r="I14" s="10">
        <f t="shared" si="0"/>
        <v>0.69666666666666677</v>
      </c>
      <c r="J14" s="10">
        <f t="shared" si="1"/>
        <v>3.8586123009300734E-2</v>
      </c>
      <c r="K14" s="10">
        <v>-3.7810000000000343E-2</v>
      </c>
      <c r="L14" s="10">
        <v>-7.8500000000000014E-2</v>
      </c>
      <c r="M14" s="10">
        <v>-2.2640000000000882E-2</v>
      </c>
      <c r="N14" s="10">
        <f t="shared" si="2"/>
        <v>-4.6316666666667082E-2</v>
      </c>
      <c r="O14" s="10">
        <f t="shared" si="3"/>
        <v>2.3584704553775392E-2</v>
      </c>
    </row>
    <row r="15" spans="1:15" ht="16" x14ac:dyDescent="0.4">
      <c r="A15" s="4" t="s">
        <v>53</v>
      </c>
      <c r="B15" s="5" t="s">
        <v>54</v>
      </c>
      <c r="C15" t="s">
        <v>55</v>
      </c>
      <c r="D15">
        <v>0.3</v>
      </c>
      <c r="E15">
        <v>0.2</v>
      </c>
      <c r="F15">
        <v>0.35</v>
      </c>
      <c r="G15">
        <v>0.25</v>
      </c>
      <c r="H15">
        <v>0.25</v>
      </c>
      <c r="I15" s="10">
        <f t="shared" si="0"/>
        <v>0.28333333333333333</v>
      </c>
      <c r="J15" s="10">
        <f t="shared" si="1"/>
        <v>4.7140452079103189E-2</v>
      </c>
      <c r="K15" s="10">
        <v>-6.901000000000046E-2</v>
      </c>
      <c r="L15" s="10">
        <v>-0.1036999999999999</v>
      </c>
      <c r="M15" s="10">
        <v>-0.1083400000000001</v>
      </c>
      <c r="N15" s="10">
        <f t="shared" si="2"/>
        <v>-9.3683333333333493E-2</v>
      </c>
      <c r="O15" s="10">
        <f t="shared" si="3"/>
        <v>1.7549215240447343E-2</v>
      </c>
    </row>
    <row r="16" spans="1:15" ht="16" x14ac:dyDescent="0.4">
      <c r="A16" s="4" t="s">
        <v>56</v>
      </c>
      <c r="B16" s="5" t="s">
        <v>57</v>
      </c>
      <c r="C16" t="s">
        <v>58</v>
      </c>
      <c r="D16">
        <v>0.35</v>
      </c>
      <c r="E16">
        <v>0.17</v>
      </c>
      <c r="F16">
        <v>0.15</v>
      </c>
      <c r="G16">
        <v>0.18</v>
      </c>
      <c r="H16">
        <v>0.18</v>
      </c>
      <c r="I16" s="10">
        <f t="shared" si="0"/>
        <v>0.17</v>
      </c>
      <c r="J16" s="10">
        <f t="shared" si="1"/>
        <v>1.4142135623730951E-2</v>
      </c>
      <c r="K16" s="10">
        <v>-3.4560000000000812E-2</v>
      </c>
      <c r="L16" s="10">
        <v>-0.13222999999999985</v>
      </c>
      <c r="M16" s="10">
        <v>-5.5970000000000297E-2</v>
      </c>
      <c r="N16" s="10">
        <f t="shared" si="2"/>
        <v>-7.4253333333333657E-2</v>
      </c>
      <c r="O16" s="10">
        <f t="shared" si="3"/>
        <v>4.1917120077070213E-2</v>
      </c>
    </row>
    <row r="17" spans="1:15" ht="16" x14ac:dyDescent="0.4">
      <c r="A17" s="4" t="s">
        <v>56</v>
      </c>
      <c r="B17" s="5" t="s">
        <v>59</v>
      </c>
      <c r="C17" t="s">
        <v>60</v>
      </c>
      <c r="D17">
        <v>0.08</v>
      </c>
      <c r="E17">
        <v>1</v>
      </c>
      <c r="F17">
        <v>0.4</v>
      </c>
      <c r="G17">
        <v>0.46</v>
      </c>
      <c r="H17">
        <v>0.44</v>
      </c>
      <c r="I17" s="10">
        <f t="shared" si="0"/>
        <v>0.43333333333333335</v>
      </c>
      <c r="J17" s="10">
        <f t="shared" si="1"/>
        <v>2.4944382578492939E-2</v>
      </c>
      <c r="K17" s="10">
        <v>5.4090000000000416E-2</v>
      </c>
      <c r="L17" s="10">
        <v>-5.6960000000000122E-2</v>
      </c>
      <c r="M17" s="10">
        <v>-0.12312000000000012</v>
      </c>
      <c r="N17" s="10">
        <f t="shared" si="2"/>
        <v>-4.1996666666666606E-2</v>
      </c>
      <c r="O17" s="10">
        <f t="shared" si="3"/>
        <v>7.311530634704512E-2</v>
      </c>
    </row>
    <row r="18" spans="1:15" ht="16" x14ac:dyDescent="0.4">
      <c r="A18" s="4" t="s">
        <v>61</v>
      </c>
      <c r="B18" s="5" t="s">
        <v>62</v>
      </c>
      <c r="C18" t="s">
        <v>63</v>
      </c>
      <c r="D18">
        <v>0.56000000000000005</v>
      </c>
      <c r="E18">
        <v>0.11</v>
      </c>
      <c r="F18">
        <v>0.51</v>
      </c>
      <c r="G18">
        <v>0.52</v>
      </c>
      <c r="H18">
        <v>0.7</v>
      </c>
      <c r="I18" s="10">
        <f t="shared" si="0"/>
        <v>0.57666666666666666</v>
      </c>
      <c r="J18" s="10">
        <f t="shared" si="1"/>
        <v>8.7305339024725009E-2</v>
      </c>
      <c r="K18" s="10">
        <v>-0.11901999999999902</v>
      </c>
      <c r="L18" s="10">
        <v>-0.15456000000000003</v>
      </c>
      <c r="M18" s="10">
        <v>-0.13627999999999929</v>
      </c>
      <c r="N18" s="10">
        <f t="shared" si="2"/>
        <v>-0.13661999999999944</v>
      </c>
      <c r="O18" s="10">
        <f t="shared" si="3"/>
        <v>1.4511135953697159E-2</v>
      </c>
    </row>
    <row r="19" spans="1:15" ht="16" x14ac:dyDescent="0.4">
      <c r="A19" s="4" t="s">
        <v>61</v>
      </c>
      <c r="B19" s="5" t="s">
        <v>64</v>
      </c>
      <c r="C19" t="s">
        <v>65</v>
      </c>
      <c r="D19">
        <v>0.19</v>
      </c>
      <c r="E19">
        <v>0.32</v>
      </c>
      <c r="F19">
        <v>0.4</v>
      </c>
      <c r="G19">
        <v>0.6</v>
      </c>
      <c r="H19">
        <v>0.54</v>
      </c>
      <c r="I19" s="10">
        <f t="shared" si="0"/>
        <v>0.51333333333333331</v>
      </c>
      <c r="J19" s="10">
        <f t="shared" si="1"/>
        <v>8.3798700599843665E-2</v>
      </c>
      <c r="K19" s="10">
        <v>-0.20544000000000118</v>
      </c>
      <c r="L19" s="10">
        <v>-0.25675000000000026</v>
      </c>
      <c r="M19" s="10">
        <v>-0.2050800000000006</v>
      </c>
      <c r="N19" s="10">
        <f t="shared" si="2"/>
        <v>-0.222423333333334</v>
      </c>
      <c r="O19" s="10">
        <f t="shared" si="3"/>
        <v>2.4273063717260998E-2</v>
      </c>
    </row>
    <row r="20" spans="1:15" ht="16" x14ac:dyDescent="0.4">
      <c r="A20" s="4" t="s">
        <v>66</v>
      </c>
      <c r="B20" s="5" t="s">
        <v>67</v>
      </c>
      <c r="C20" t="s">
        <v>68</v>
      </c>
      <c r="D20">
        <v>0.03</v>
      </c>
      <c r="E20">
        <v>1</v>
      </c>
      <c r="F20">
        <v>7.0000000000000007E-2</v>
      </c>
      <c r="G20">
        <v>0.08</v>
      </c>
      <c r="H20">
        <v>0.02</v>
      </c>
      <c r="I20" s="10">
        <f t="shared" si="0"/>
        <v>5.6666666666666671E-2</v>
      </c>
      <c r="J20" s="10">
        <f t="shared" si="1"/>
        <v>2.6246692913372689E-2</v>
      </c>
      <c r="K20" s="10">
        <v>0.10549999999999926</v>
      </c>
      <c r="L20" s="10">
        <v>4.8109999999999431E-2</v>
      </c>
      <c r="M20" s="10">
        <v>6.5289999999999182E-2</v>
      </c>
      <c r="N20" s="10">
        <f t="shared" si="2"/>
        <v>7.2966666666665958E-2</v>
      </c>
      <c r="O20" s="10">
        <f t="shared" si="3"/>
        <v>2.4049967890946381E-2</v>
      </c>
    </row>
    <row r="21" spans="1:15" ht="16" x14ac:dyDescent="0.4">
      <c r="A21" s="1" t="s">
        <v>69</v>
      </c>
      <c r="B21" s="2" t="s">
        <v>70</v>
      </c>
      <c r="C21" s="3" t="s">
        <v>71</v>
      </c>
      <c r="D21">
        <v>1.87</v>
      </c>
      <c r="E21">
        <v>0.05</v>
      </c>
      <c r="F21">
        <v>1.59</v>
      </c>
      <c r="G21">
        <v>1.56</v>
      </c>
      <c r="H21">
        <v>1.64</v>
      </c>
      <c r="I21" s="10">
        <f t="shared" si="0"/>
        <v>1.5966666666666667</v>
      </c>
      <c r="J21" s="10">
        <f t="shared" si="1"/>
        <v>3.2998316455372149E-2</v>
      </c>
      <c r="K21" s="10">
        <v>6.0346999999999991</v>
      </c>
      <c r="L21" s="10">
        <v>5.8373999999999988</v>
      </c>
      <c r="M21" s="10">
        <v>5.735599999999998</v>
      </c>
      <c r="N21" s="10">
        <f t="shared" si="2"/>
        <v>5.8692333333333311</v>
      </c>
      <c r="O21" s="10">
        <f t="shared" si="3"/>
        <v>0.12416446977922328</v>
      </c>
    </row>
    <row r="22" spans="1:15" ht="16" x14ac:dyDescent="0.4">
      <c r="A22" s="1" t="s">
        <v>69</v>
      </c>
      <c r="B22" s="2" t="s">
        <v>72</v>
      </c>
      <c r="C22" s="3" t="s">
        <v>73</v>
      </c>
      <c r="D22">
        <v>1.86</v>
      </c>
      <c r="E22">
        <v>0.05</v>
      </c>
      <c r="F22">
        <v>1.64</v>
      </c>
      <c r="G22">
        <v>1.63</v>
      </c>
      <c r="H22">
        <v>1.64</v>
      </c>
      <c r="I22" s="10">
        <f t="shared" si="0"/>
        <v>1.6366666666666665</v>
      </c>
      <c r="J22" s="10">
        <f t="shared" si="1"/>
        <v>4.7140452079103209E-3</v>
      </c>
      <c r="K22" s="10">
        <v>8.3665999999999983</v>
      </c>
      <c r="L22" s="10">
        <v>8.3712</v>
      </c>
      <c r="M22" s="10">
        <v>8.1820000000000004</v>
      </c>
      <c r="N22" s="10">
        <f t="shared" si="2"/>
        <v>8.3066000000000013</v>
      </c>
      <c r="O22" s="10">
        <f t="shared" si="3"/>
        <v>8.8125516546948904E-2</v>
      </c>
    </row>
    <row r="23" spans="1:15" ht="16" x14ac:dyDescent="0.4">
      <c r="A23" s="1" t="s">
        <v>74</v>
      </c>
      <c r="B23" s="2" t="s">
        <v>75</v>
      </c>
      <c r="C23" s="3" t="s">
        <v>76</v>
      </c>
      <c r="D23">
        <v>0.03</v>
      </c>
      <c r="E23">
        <v>1</v>
      </c>
      <c r="F23">
        <v>0.03</v>
      </c>
      <c r="G23">
        <v>0.05</v>
      </c>
      <c r="H23">
        <v>0.04</v>
      </c>
      <c r="I23" s="10">
        <f t="shared" si="0"/>
        <v>0.04</v>
      </c>
      <c r="J23" s="10">
        <f t="shared" si="1"/>
        <v>8.1649658092772595E-3</v>
      </c>
      <c r="K23" s="10">
        <v>-0.1509999999999998</v>
      </c>
      <c r="L23" s="10">
        <v>-8.5799999999998988E-2</v>
      </c>
      <c r="M23" s="10">
        <v>1.3600000000000279E-2</v>
      </c>
      <c r="N23" s="10">
        <f t="shared" si="2"/>
        <v>-7.4399999999999508E-2</v>
      </c>
      <c r="O23" s="10">
        <f t="shared" si="3"/>
        <v>6.7679440502021473E-2</v>
      </c>
    </row>
    <row r="24" spans="1:15" ht="16" x14ac:dyDescent="0.4">
      <c r="A24" s="12" t="s">
        <v>77</v>
      </c>
      <c r="B24" t="s">
        <v>78</v>
      </c>
      <c r="C24" t="s">
        <v>79</v>
      </c>
      <c r="D24">
        <v>0.16</v>
      </c>
      <c r="E24">
        <v>0.625</v>
      </c>
      <c r="F24">
        <v>0.06</v>
      </c>
      <c r="G24">
        <v>7.0000000000000007E-2</v>
      </c>
      <c r="H24">
        <v>0.05</v>
      </c>
      <c r="I24" s="10">
        <f t="shared" si="0"/>
        <v>0.06</v>
      </c>
      <c r="J24" s="10">
        <f t="shared" si="1"/>
        <v>8.1649658092772838E-3</v>
      </c>
      <c r="K24" s="10">
        <v>-1.1116700000000002</v>
      </c>
      <c r="L24" s="10">
        <v>-1.1075700000000008</v>
      </c>
      <c r="M24" s="10">
        <v>-1.0091000000000001</v>
      </c>
      <c r="N24" s="10">
        <f t="shared" si="2"/>
        <v>-1.0761133333333337</v>
      </c>
      <c r="O24" s="10">
        <f t="shared" si="3"/>
        <v>4.7415135651908719E-2</v>
      </c>
    </row>
    <row r="32" spans="1:15" ht="16" x14ac:dyDescent="0.4">
      <c r="C32" s="8"/>
      <c r="D32" s="2"/>
      <c r="E32" s="9"/>
      <c r="H32" s="10"/>
      <c r="I32" s="11"/>
      <c r="J32" s="11"/>
    </row>
  </sheetData>
  <pageMargins left="0.7" right="0.7" top="0.78740157499999996" bottom="0.78740157499999996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E48B4-C913-48A6-B1F4-A7A2C34E4B3B}">
  <dimension ref="A1:O32"/>
  <sheetViews>
    <sheetView zoomScale="80" zoomScaleNormal="80" workbookViewId="0">
      <selection activeCell="K6" sqref="K6"/>
    </sheetView>
  </sheetViews>
  <sheetFormatPr baseColWidth="10" defaultRowHeight="14.5" x14ac:dyDescent="0.35"/>
  <cols>
    <col min="1" max="1" width="36" bestFit="1" customWidth="1"/>
    <col min="2" max="2" width="15" bestFit="1" customWidth="1"/>
    <col min="3" max="3" width="14.6328125" bestFit="1" customWidth="1"/>
    <col min="4" max="4" width="19.1796875" bestFit="1" customWidth="1"/>
    <col min="5" max="5" width="26" bestFit="1" customWidth="1"/>
    <col min="6" max="8" width="23.36328125" bestFit="1" customWidth="1"/>
    <col min="9" max="9" width="14.453125" bestFit="1" customWidth="1"/>
    <col min="10" max="10" width="13.1796875" bestFit="1" customWidth="1"/>
    <col min="11" max="13" width="24.36328125" bestFit="1" customWidth="1"/>
    <col min="14" max="14" width="18.453125" bestFit="1" customWidth="1"/>
    <col min="15" max="15" width="17.1796875" bestFit="1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81</v>
      </c>
      <c r="E1" t="s">
        <v>80</v>
      </c>
      <c r="F1" t="s">
        <v>83</v>
      </c>
      <c r="G1" t="s">
        <v>84</v>
      </c>
      <c r="H1" t="s">
        <v>85</v>
      </c>
      <c r="I1" t="s">
        <v>97</v>
      </c>
      <c r="J1" t="s">
        <v>98</v>
      </c>
      <c r="K1" t="s">
        <v>82</v>
      </c>
      <c r="L1" t="s">
        <v>86</v>
      </c>
      <c r="M1" t="s">
        <v>87</v>
      </c>
      <c r="N1" t="s">
        <v>99</v>
      </c>
      <c r="O1" t="s">
        <v>100</v>
      </c>
    </row>
    <row r="2" spans="1:15" ht="16" x14ac:dyDescent="0.4">
      <c r="A2" s="1" t="s">
        <v>25</v>
      </c>
      <c r="B2" s="2" t="s">
        <v>26</v>
      </c>
      <c r="C2" s="3" t="s">
        <v>27</v>
      </c>
      <c r="D2">
        <v>0.18</v>
      </c>
      <c r="E2">
        <v>0.5</v>
      </c>
      <c r="F2">
        <v>0.31</v>
      </c>
      <c r="G2">
        <v>0.3</v>
      </c>
      <c r="H2">
        <v>0.35</v>
      </c>
      <c r="I2" s="10">
        <f>AVERAGE(F2:H2)</f>
        <v>0.32</v>
      </c>
      <c r="J2" s="10">
        <f>_xlfn.STDEV.P(F2:H2)</f>
        <v>2.1602468994692862E-2</v>
      </c>
      <c r="K2" s="10">
        <v>0.9698500000000001</v>
      </c>
      <c r="L2" s="10">
        <v>0.95321999999999996</v>
      </c>
      <c r="M2" s="10">
        <v>0.96337000000000006</v>
      </c>
      <c r="N2" s="10">
        <f>AVERAGE(K2:M2)</f>
        <v>0.96214666666666682</v>
      </c>
      <c r="O2" s="10">
        <f>_xlfn.STDEV.P(K2:M2)</f>
        <v>6.8440550033506973E-3</v>
      </c>
    </row>
    <row r="3" spans="1:15" ht="16" x14ac:dyDescent="0.4">
      <c r="A3" s="1" t="s">
        <v>25</v>
      </c>
      <c r="B3" s="2" t="s">
        <v>28</v>
      </c>
      <c r="C3" s="3" t="s">
        <v>29</v>
      </c>
      <c r="D3">
        <v>0.09</v>
      </c>
      <c r="E3">
        <v>1</v>
      </c>
      <c r="F3">
        <v>0.19</v>
      </c>
      <c r="G3">
        <v>0.18</v>
      </c>
      <c r="H3">
        <v>0.18</v>
      </c>
      <c r="I3" s="10">
        <f t="shared" ref="I3:I24" si="0">AVERAGE(F3:H3)</f>
        <v>0.18333333333333335</v>
      </c>
      <c r="J3" s="10">
        <f t="shared" ref="J3:J24" si="1">_xlfn.STDEV.P(F3:H3)</f>
        <v>4.7140452079103209E-3</v>
      </c>
      <c r="K3" s="10">
        <v>0.60776999999999992</v>
      </c>
      <c r="L3" s="10">
        <v>0.61470999999999987</v>
      </c>
      <c r="M3" s="10">
        <v>0.63151000000000002</v>
      </c>
      <c r="N3" s="10">
        <f t="shared" ref="N3:N24" si="2">AVERAGE(K3:M3)</f>
        <v>0.61799666666666664</v>
      </c>
      <c r="O3" s="10">
        <f t="shared" ref="O3:O24" si="3">_xlfn.STDEV.P(K3:M3)</f>
        <v>9.9665618723588176E-3</v>
      </c>
    </row>
    <row r="4" spans="1:15" ht="16" x14ac:dyDescent="0.4">
      <c r="A4" s="1" t="s">
        <v>19</v>
      </c>
      <c r="B4" s="2" t="s">
        <v>20</v>
      </c>
      <c r="C4" s="3" t="s">
        <v>21</v>
      </c>
      <c r="D4">
        <v>1.5</v>
      </c>
      <c r="E4">
        <v>0.06</v>
      </c>
      <c r="F4">
        <v>1.4</v>
      </c>
      <c r="G4">
        <v>1.41</v>
      </c>
      <c r="H4">
        <v>1.41</v>
      </c>
      <c r="I4" s="10">
        <f t="shared" si="0"/>
        <v>1.4066666666666665</v>
      </c>
      <c r="J4" s="10">
        <f t="shared" si="1"/>
        <v>4.7140452079103209E-3</v>
      </c>
      <c r="K4" s="10">
        <v>1.3493399999999998</v>
      </c>
      <c r="L4" s="10">
        <v>1.4663299999999999</v>
      </c>
      <c r="M4" s="10">
        <v>1.34524</v>
      </c>
      <c r="N4" s="10">
        <f t="shared" si="2"/>
        <v>1.3869699999999998</v>
      </c>
      <c r="O4" s="10">
        <f t="shared" si="3"/>
        <v>5.6140951779130609E-2</v>
      </c>
    </row>
    <row r="5" spans="1:15" ht="16" x14ac:dyDescent="0.4">
      <c r="A5" s="1" t="s">
        <v>22</v>
      </c>
      <c r="B5" s="2" t="s">
        <v>23</v>
      </c>
      <c r="C5" s="3" t="s">
        <v>24</v>
      </c>
      <c r="D5">
        <v>0.83</v>
      </c>
      <c r="E5">
        <v>0.12</v>
      </c>
      <c r="F5">
        <v>1.32</v>
      </c>
      <c r="G5">
        <v>1.38</v>
      </c>
      <c r="H5">
        <v>1.55</v>
      </c>
      <c r="I5" s="10">
        <f t="shared" si="0"/>
        <v>1.4166666666666667</v>
      </c>
      <c r="J5" s="10">
        <f t="shared" si="1"/>
        <v>9.7410927974683065E-2</v>
      </c>
      <c r="K5" t="s">
        <v>89</v>
      </c>
      <c r="L5" t="s">
        <v>89</v>
      </c>
      <c r="M5" t="s">
        <v>89</v>
      </c>
      <c r="N5" t="s">
        <v>89</v>
      </c>
      <c r="O5" t="s">
        <v>89</v>
      </c>
    </row>
    <row r="6" spans="1:15" ht="16" x14ac:dyDescent="0.4">
      <c r="A6" s="1" t="s">
        <v>30</v>
      </c>
      <c r="B6" s="2" t="s">
        <v>31</v>
      </c>
      <c r="C6" s="3" t="s">
        <v>32</v>
      </c>
      <c r="D6">
        <v>1.29</v>
      </c>
      <c r="E6">
        <v>0.08</v>
      </c>
      <c r="F6">
        <v>1.55</v>
      </c>
      <c r="G6">
        <v>1.54</v>
      </c>
      <c r="H6">
        <v>1.54</v>
      </c>
      <c r="I6" s="10">
        <f t="shared" si="0"/>
        <v>1.5433333333333332</v>
      </c>
      <c r="J6" s="10">
        <f t="shared" si="1"/>
        <v>4.7140452079103209E-3</v>
      </c>
      <c r="K6" t="s">
        <v>89</v>
      </c>
      <c r="L6" t="s">
        <v>89</v>
      </c>
      <c r="M6" t="s">
        <v>89</v>
      </c>
      <c r="N6" t="s">
        <v>89</v>
      </c>
      <c r="O6" t="s">
        <v>89</v>
      </c>
    </row>
    <row r="7" spans="1:15" ht="16" x14ac:dyDescent="0.4">
      <c r="A7" s="1" t="s">
        <v>33</v>
      </c>
      <c r="B7" t="s">
        <v>34</v>
      </c>
      <c r="C7" s="3" t="s">
        <v>35</v>
      </c>
      <c r="D7">
        <v>1.18</v>
      </c>
      <c r="E7">
        <v>0.08</v>
      </c>
      <c r="F7">
        <v>1.1200000000000001</v>
      </c>
      <c r="G7">
        <v>1.1399999999999999</v>
      </c>
      <c r="H7">
        <v>1.2</v>
      </c>
      <c r="I7" s="10">
        <f t="shared" si="0"/>
        <v>1.1533333333333333</v>
      </c>
      <c r="J7" s="10">
        <f t="shared" si="1"/>
        <v>3.3993463423951854E-2</v>
      </c>
      <c r="K7" t="s">
        <v>89</v>
      </c>
      <c r="L7" t="s">
        <v>89</v>
      </c>
      <c r="M7" t="s">
        <v>89</v>
      </c>
      <c r="N7" t="s">
        <v>89</v>
      </c>
      <c r="O7" t="s">
        <v>89</v>
      </c>
    </row>
    <row r="8" spans="1:15" ht="16" x14ac:dyDescent="0.4">
      <c r="A8" s="1" t="s">
        <v>33</v>
      </c>
      <c r="B8" t="s">
        <v>36</v>
      </c>
      <c r="C8" s="3" t="s">
        <v>37</v>
      </c>
      <c r="D8">
        <v>1.1299999999999999</v>
      </c>
      <c r="E8">
        <v>0.08</v>
      </c>
      <c r="F8">
        <v>1.1000000000000001</v>
      </c>
      <c r="G8">
        <v>1.07</v>
      </c>
      <c r="H8">
        <v>1.0900000000000001</v>
      </c>
      <c r="I8" s="10">
        <f t="shared" si="0"/>
        <v>1.0866666666666667</v>
      </c>
      <c r="J8" s="10">
        <f t="shared" si="1"/>
        <v>1.2472191289246483E-2</v>
      </c>
      <c r="K8" t="s">
        <v>89</v>
      </c>
      <c r="L8" t="s">
        <v>89</v>
      </c>
      <c r="M8" t="s">
        <v>89</v>
      </c>
      <c r="N8" t="s">
        <v>89</v>
      </c>
      <c r="O8" t="s">
        <v>89</v>
      </c>
    </row>
    <row r="9" spans="1:15" ht="16" x14ac:dyDescent="0.4">
      <c r="A9" s="1" t="s">
        <v>33</v>
      </c>
      <c r="B9" s="2" t="s">
        <v>38</v>
      </c>
      <c r="C9" s="3" t="s">
        <v>39</v>
      </c>
      <c r="D9">
        <v>1.33</v>
      </c>
      <c r="E9">
        <v>7.0000000000000007E-2</v>
      </c>
      <c r="F9">
        <v>1.35</v>
      </c>
      <c r="G9">
        <v>1.35</v>
      </c>
      <c r="H9">
        <v>1.38</v>
      </c>
      <c r="I9" s="10">
        <f t="shared" si="0"/>
        <v>1.36</v>
      </c>
      <c r="J9" s="10">
        <f t="shared" si="1"/>
        <v>1.4142135623730859E-2</v>
      </c>
      <c r="K9" t="s">
        <v>89</v>
      </c>
      <c r="L9" t="s">
        <v>89</v>
      </c>
      <c r="M9" t="s">
        <v>89</v>
      </c>
      <c r="N9" t="s">
        <v>89</v>
      </c>
      <c r="O9" t="s">
        <v>89</v>
      </c>
    </row>
    <row r="10" spans="1:15" ht="16" x14ac:dyDescent="0.4">
      <c r="A10" s="4" t="s">
        <v>40</v>
      </c>
      <c r="B10" s="5" t="s">
        <v>41</v>
      </c>
      <c r="C10" t="s">
        <v>42</v>
      </c>
      <c r="D10">
        <v>0.06</v>
      </c>
      <c r="E10">
        <v>1</v>
      </c>
      <c r="F10">
        <v>1.1000000000000001</v>
      </c>
      <c r="G10">
        <v>0.68</v>
      </c>
      <c r="H10">
        <v>0.81</v>
      </c>
      <c r="I10" s="10">
        <f t="shared" si="0"/>
        <v>0.8633333333333334</v>
      </c>
      <c r="J10" s="10">
        <f t="shared" si="1"/>
        <v>0.17556258776351594</v>
      </c>
      <c r="K10" s="10">
        <v>-1.14361</v>
      </c>
      <c r="L10" s="10">
        <v>-1.1393</v>
      </c>
      <c r="M10" s="10">
        <v>-1.13714</v>
      </c>
      <c r="N10" s="10">
        <f t="shared" si="2"/>
        <v>-1.1400166666666667</v>
      </c>
      <c r="O10" s="10">
        <f t="shared" si="3"/>
        <v>2.6895394070773891E-3</v>
      </c>
    </row>
    <row r="11" spans="1:15" ht="16" x14ac:dyDescent="0.35">
      <c r="A11" s="6" t="s">
        <v>43</v>
      </c>
      <c r="B11" s="7" t="s">
        <v>44</v>
      </c>
      <c r="C11" t="s">
        <v>45</v>
      </c>
      <c r="D11">
        <v>0.57999999999999996</v>
      </c>
      <c r="E11">
        <v>0.06</v>
      </c>
      <c r="F11">
        <v>0.56999999999999995</v>
      </c>
      <c r="G11">
        <v>0.56000000000000005</v>
      </c>
      <c r="H11">
        <v>0.42</v>
      </c>
      <c r="I11" s="10">
        <f t="shared" si="0"/>
        <v>0.51666666666666661</v>
      </c>
      <c r="J11" s="10">
        <f t="shared" si="1"/>
        <v>6.8475461947247671E-2</v>
      </c>
      <c r="K11" s="10">
        <v>0.13874000000000009</v>
      </c>
      <c r="L11" s="10">
        <v>0.19440000000000013</v>
      </c>
      <c r="M11" s="10">
        <v>0.18635999999999986</v>
      </c>
      <c r="N11" s="10">
        <f t="shared" si="2"/>
        <v>0.17316666666666669</v>
      </c>
      <c r="O11" s="10">
        <f t="shared" si="3"/>
        <v>2.4563617178438576E-2</v>
      </c>
    </row>
    <row r="12" spans="1:15" ht="16" x14ac:dyDescent="0.4">
      <c r="A12" s="4" t="s">
        <v>43</v>
      </c>
      <c r="B12" s="5" t="s">
        <v>46</v>
      </c>
      <c r="C12" t="s">
        <v>47</v>
      </c>
      <c r="D12">
        <v>0.49</v>
      </c>
      <c r="E12">
        <v>0.06</v>
      </c>
      <c r="F12">
        <v>1.1599999999999999</v>
      </c>
      <c r="G12">
        <v>1</v>
      </c>
      <c r="H12">
        <v>0.97</v>
      </c>
      <c r="I12" s="10">
        <f t="shared" si="0"/>
        <v>1.0433333333333332</v>
      </c>
      <c r="J12" s="10">
        <f t="shared" si="1"/>
        <v>8.3399973354645329E-2</v>
      </c>
      <c r="K12" t="s">
        <v>89</v>
      </c>
      <c r="L12" t="s">
        <v>89</v>
      </c>
      <c r="M12" t="s">
        <v>89</v>
      </c>
      <c r="N12" t="s">
        <v>89</v>
      </c>
      <c r="O12" t="s">
        <v>89</v>
      </c>
    </row>
    <row r="13" spans="1:15" ht="16" x14ac:dyDescent="0.4">
      <c r="A13" s="4" t="s">
        <v>43</v>
      </c>
      <c r="B13" s="5" t="s">
        <v>48</v>
      </c>
      <c r="C13" t="s">
        <v>49</v>
      </c>
      <c r="D13">
        <v>7.0000000000000007E-2</v>
      </c>
      <c r="E13">
        <v>0.86</v>
      </c>
      <c r="F13">
        <v>1.32</v>
      </c>
      <c r="G13">
        <v>1.3</v>
      </c>
      <c r="H13">
        <v>1.31</v>
      </c>
      <c r="I13" s="10">
        <f t="shared" si="0"/>
        <v>1.31</v>
      </c>
      <c r="J13" s="10">
        <f t="shared" si="1"/>
        <v>8.1649658092772682E-3</v>
      </c>
      <c r="K13" t="s">
        <v>89</v>
      </c>
      <c r="L13" t="s">
        <v>89</v>
      </c>
      <c r="M13" t="s">
        <v>89</v>
      </c>
      <c r="N13" t="s">
        <v>89</v>
      </c>
      <c r="O13" t="s">
        <v>89</v>
      </c>
    </row>
    <row r="14" spans="1:15" ht="16" x14ac:dyDescent="0.4">
      <c r="A14" s="4" t="s">
        <v>50</v>
      </c>
      <c r="B14" s="5" t="s">
        <v>51</v>
      </c>
      <c r="C14" t="s">
        <v>52</v>
      </c>
      <c r="D14">
        <v>0.4</v>
      </c>
      <c r="E14">
        <v>0.15</v>
      </c>
      <c r="F14">
        <v>0.68</v>
      </c>
      <c r="G14">
        <v>0.75</v>
      </c>
      <c r="H14">
        <v>0.66</v>
      </c>
      <c r="I14" s="10">
        <f t="shared" si="0"/>
        <v>0.69666666666666677</v>
      </c>
      <c r="J14" s="10">
        <f t="shared" si="1"/>
        <v>3.8586123009300734E-2</v>
      </c>
      <c r="K14" t="s">
        <v>89</v>
      </c>
      <c r="L14" t="s">
        <v>89</v>
      </c>
      <c r="M14" t="s">
        <v>89</v>
      </c>
      <c r="N14" t="s">
        <v>89</v>
      </c>
      <c r="O14" t="s">
        <v>89</v>
      </c>
    </row>
    <row r="15" spans="1:15" ht="16" x14ac:dyDescent="0.4">
      <c r="A15" s="4" t="s">
        <v>53</v>
      </c>
      <c r="B15" s="5" t="s">
        <v>54</v>
      </c>
      <c r="C15" t="s">
        <v>55</v>
      </c>
      <c r="D15">
        <v>0.3</v>
      </c>
      <c r="E15">
        <v>0.2</v>
      </c>
      <c r="F15">
        <v>0.35</v>
      </c>
      <c r="G15">
        <v>0.25</v>
      </c>
      <c r="H15">
        <v>0.25</v>
      </c>
      <c r="I15" s="10">
        <f t="shared" si="0"/>
        <v>0.28333333333333333</v>
      </c>
      <c r="J15" s="10">
        <f t="shared" si="1"/>
        <v>4.7140452079103189E-2</v>
      </c>
      <c r="K15" s="10">
        <v>6.5390000000000059E-2</v>
      </c>
      <c r="L15" s="10">
        <v>5.6449999999999889E-2</v>
      </c>
      <c r="M15" s="10">
        <v>5.7010000000000005E-2</v>
      </c>
      <c r="N15" s="10">
        <f t="shared" si="2"/>
        <v>5.9616666666666651E-2</v>
      </c>
      <c r="O15" s="10">
        <f t="shared" si="3"/>
        <v>4.088759659793665E-3</v>
      </c>
    </row>
    <row r="16" spans="1:15" ht="16" x14ac:dyDescent="0.4">
      <c r="A16" s="4" t="s">
        <v>56</v>
      </c>
      <c r="B16" s="5" t="s">
        <v>57</v>
      </c>
      <c r="C16" t="s">
        <v>58</v>
      </c>
      <c r="D16">
        <v>0.35</v>
      </c>
      <c r="E16">
        <v>0.17</v>
      </c>
      <c r="F16">
        <v>0.15</v>
      </c>
      <c r="G16">
        <v>0.18</v>
      </c>
      <c r="H16">
        <v>0.18</v>
      </c>
      <c r="I16" s="10">
        <f t="shared" si="0"/>
        <v>0.17</v>
      </c>
      <c r="J16" s="10">
        <f t="shared" si="1"/>
        <v>1.4142135623730951E-2</v>
      </c>
      <c r="K16" s="10">
        <v>0.39988000000000001</v>
      </c>
      <c r="L16" s="10">
        <v>0.3799300000000001</v>
      </c>
      <c r="M16" s="10">
        <v>0.38902999999999999</v>
      </c>
      <c r="N16" s="10">
        <f t="shared" si="2"/>
        <v>0.38961333333333337</v>
      </c>
      <c r="O16" s="10">
        <f t="shared" si="3"/>
        <v>8.1549916547405694E-3</v>
      </c>
    </row>
    <row r="17" spans="1:15" ht="16" x14ac:dyDescent="0.4">
      <c r="A17" s="4" t="s">
        <v>56</v>
      </c>
      <c r="B17" s="5" t="s">
        <v>59</v>
      </c>
      <c r="C17" t="s">
        <v>60</v>
      </c>
      <c r="D17">
        <v>0.08</v>
      </c>
      <c r="E17">
        <v>1</v>
      </c>
      <c r="F17">
        <v>0.4</v>
      </c>
      <c r="G17">
        <v>0.46</v>
      </c>
      <c r="H17">
        <v>0.44</v>
      </c>
      <c r="I17" s="10">
        <f t="shared" si="0"/>
        <v>0.43333333333333335</v>
      </c>
      <c r="J17" s="10">
        <f t="shared" si="1"/>
        <v>2.4944382578492939E-2</v>
      </c>
      <c r="K17" t="s">
        <v>89</v>
      </c>
      <c r="L17" t="s">
        <v>89</v>
      </c>
      <c r="M17" t="s">
        <v>89</v>
      </c>
      <c r="N17" t="s">
        <v>89</v>
      </c>
      <c r="O17" t="s">
        <v>89</v>
      </c>
    </row>
    <row r="18" spans="1:15" ht="16" x14ac:dyDescent="0.4">
      <c r="A18" s="4" t="s">
        <v>61</v>
      </c>
      <c r="B18" s="5" t="s">
        <v>62</v>
      </c>
      <c r="C18" t="s">
        <v>63</v>
      </c>
      <c r="D18">
        <v>0.56000000000000005</v>
      </c>
      <c r="E18">
        <v>0.11</v>
      </c>
      <c r="F18">
        <v>0.51</v>
      </c>
      <c r="G18">
        <v>0.52</v>
      </c>
      <c r="H18">
        <v>0.7</v>
      </c>
      <c r="I18" s="10">
        <f t="shared" si="0"/>
        <v>0.57666666666666666</v>
      </c>
      <c r="J18" s="10">
        <f t="shared" si="1"/>
        <v>8.7305339024725009E-2</v>
      </c>
      <c r="K18" s="10">
        <v>0.11782000000000004</v>
      </c>
      <c r="L18" s="10">
        <v>0.10731000000000002</v>
      </c>
      <c r="M18" s="10">
        <v>0.12151000000000001</v>
      </c>
      <c r="N18" s="10">
        <f t="shared" si="2"/>
        <v>0.11554666666666669</v>
      </c>
      <c r="O18" s="10">
        <f t="shared" si="3"/>
        <v>6.0158697533182082E-3</v>
      </c>
    </row>
    <row r="19" spans="1:15" ht="16" x14ac:dyDescent="0.4">
      <c r="A19" s="4" t="s">
        <v>61</v>
      </c>
      <c r="B19" s="5" t="s">
        <v>64</v>
      </c>
      <c r="C19" t="s">
        <v>65</v>
      </c>
      <c r="D19">
        <v>0.19</v>
      </c>
      <c r="E19">
        <v>0.32</v>
      </c>
      <c r="F19">
        <v>0.4</v>
      </c>
      <c r="G19">
        <v>0.6</v>
      </c>
      <c r="H19">
        <v>0.54</v>
      </c>
      <c r="I19" s="10">
        <f t="shared" si="0"/>
        <v>0.51333333333333331</v>
      </c>
      <c r="J19" s="10">
        <f t="shared" si="1"/>
        <v>8.3798700599843665E-2</v>
      </c>
      <c r="K19" s="10">
        <v>0.11897000000000002</v>
      </c>
      <c r="L19" s="10">
        <v>0.16124000000000005</v>
      </c>
      <c r="M19" s="10">
        <v>0.16195000000000004</v>
      </c>
      <c r="N19" s="10">
        <f t="shared" si="2"/>
        <v>0.14738666666666669</v>
      </c>
      <c r="O19" s="10">
        <f t="shared" si="3"/>
        <v>2.0095708220634868E-2</v>
      </c>
    </row>
    <row r="20" spans="1:15" ht="16" x14ac:dyDescent="0.4">
      <c r="A20" s="4" t="s">
        <v>66</v>
      </c>
      <c r="B20" s="5" t="s">
        <v>67</v>
      </c>
      <c r="C20" t="s">
        <v>68</v>
      </c>
      <c r="D20">
        <v>0.03</v>
      </c>
      <c r="E20">
        <v>1</v>
      </c>
      <c r="F20">
        <v>7.0000000000000007E-2</v>
      </c>
      <c r="G20">
        <v>0.08</v>
      </c>
      <c r="H20">
        <v>0.02</v>
      </c>
      <c r="I20" s="10">
        <f t="shared" si="0"/>
        <v>5.6666666666666671E-2</v>
      </c>
      <c r="J20" s="10">
        <f t="shared" si="1"/>
        <v>2.6246692913372689E-2</v>
      </c>
      <c r="K20" s="10">
        <v>0.15531000000000006</v>
      </c>
      <c r="L20" s="10">
        <v>0.18336000000000019</v>
      </c>
      <c r="M20" s="10">
        <v>0.14732000000000012</v>
      </c>
      <c r="N20" s="10">
        <f t="shared" si="2"/>
        <v>0.16199666666666679</v>
      </c>
      <c r="O20" s="10">
        <f t="shared" si="3"/>
        <v>1.5454320503413391E-2</v>
      </c>
    </row>
    <row r="21" spans="1:15" ht="16" x14ac:dyDescent="0.4">
      <c r="A21" s="1" t="s">
        <v>69</v>
      </c>
      <c r="B21" s="2" t="s">
        <v>70</v>
      </c>
      <c r="C21" s="3" t="s">
        <v>71</v>
      </c>
      <c r="D21">
        <v>1.87</v>
      </c>
      <c r="E21">
        <v>0.05</v>
      </c>
      <c r="F21">
        <v>1.59</v>
      </c>
      <c r="G21">
        <v>1.56</v>
      </c>
      <c r="H21">
        <v>1.64</v>
      </c>
      <c r="I21" s="10">
        <f t="shared" si="0"/>
        <v>1.5966666666666667</v>
      </c>
      <c r="J21" s="10">
        <f t="shared" si="1"/>
        <v>3.2998316455372149E-2</v>
      </c>
      <c r="K21" s="10">
        <v>1.6839899999999999</v>
      </c>
      <c r="L21" s="10">
        <v>1.6949299999999998</v>
      </c>
      <c r="M21" s="10">
        <v>1.68967</v>
      </c>
      <c r="N21" s="10">
        <f t="shared" si="2"/>
        <v>1.6895300000000002</v>
      </c>
      <c r="O21" s="10">
        <f t="shared" si="3"/>
        <v>4.4673332835894952E-3</v>
      </c>
    </row>
    <row r="22" spans="1:15" ht="16" x14ac:dyDescent="0.4">
      <c r="A22" s="1" t="s">
        <v>69</v>
      </c>
      <c r="B22" s="2" t="s">
        <v>72</v>
      </c>
      <c r="C22" s="3" t="s">
        <v>73</v>
      </c>
      <c r="D22">
        <v>1.86</v>
      </c>
      <c r="E22">
        <v>0.05</v>
      </c>
      <c r="F22">
        <v>1.64</v>
      </c>
      <c r="G22">
        <v>1.63</v>
      </c>
      <c r="H22">
        <v>1.64</v>
      </c>
      <c r="I22" s="10">
        <f t="shared" si="0"/>
        <v>1.6366666666666665</v>
      </c>
      <c r="J22" s="10">
        <f t="shared" si="1"/>
        <v>4.7140452079103209E-3</v>
      </c>
      <c r="K22" s="10">
        <v>1.7678599999999998</v>
      </c>
      <c r="L22" s="10">
        <v>1.7710800000000002</v>
      </c>
      <c r="M22" s="10">
        <v>1.7821400000000001</v>
      </c>
      <c r="N22" s="10">
        <f t="shared" si="2"/>
        <v>1.7736933333333333</v>
      </c>
      <c r="O22" s="10">
        <f t="shared" si="3"/>
        <v>6.1156484166077132E-3</v>
      </c>
    </row>
    <row r="23" spans="1:15" ht="16" x14ac:dyDescent="0.4">
      <c r="A23" s="1" t="s">
        <v>74</v>
      </c>
      <c r="B23" s="2" t="s">
        <v>75</v>
      </c>
      <c r="C23" s="3" t="s">
        <v>76</v>
      </c>
      <c r="D23">
        <v>0.03</v>
      </c>
      <c r="E23">
        <v>1</v>
      </c>
      <c r="F23">
        <v>0.03</v>
      </c>
      <c r="G23">
        <v>0.05</v>
      </c>
      <c r="H23">
        <v>0.04</v>
      </c>
      <c r="I23" s="10">
        <f t="shared" si="0"/>
        <v>0.04</v>
      </c>
      <c r="J23" s="10">
        <f t="shared" si="1"/>
        <v>8.1649658092772595E-3</v>
      </c>
      <c r="K23" t="s">
        <v>89</v>
      </c>
      <c r="L23" t="s">
        <v>89</v>
      </c>
      <c r="M23" t="s">
        <v>89</v>
      </c>
      <c r="N23" t="s">
        <v>89</v>
      </c>
      <c r="O23" t="s">
        <v>89</v>
      </c>
    </row>
    <row r="24" spans="1:15" ht="16" x14ac:dyDescent="0.4">
      <c r="A24" s="12" t="s">
        <v>77</v>
      </c>
      <c r="B24" t="s">
        <v>78</v>
      </c>
      <c r="C24" t="s">
        <v>79</v>
      </c>
      <c r="D24">
        <v>0.16</v>
      </c>
      <c r="E24">
        <v>0.625</v>
      </c>
      <c r="F24">
        <v>0.06</v>
      </c>
      <c r="G24">
        <v>7.0000000000000007E-2</v>
      </c>
      <c r="H24">
        <v>0.05</v>
      </c>
      <c r="I24" s="10">
        <f t="shared" si="0"/>
        <v>0.06</v>
      </c>
      <c r="J24" s="10">
        <f t="shared" si="1"/>
        <v>8.1649658092772838E-3</v>
      </c>
      <c r="K24" s="10">
        <v>-7.4999999999998401E-3</v>
      </c>
      <c r="L24" s="10">
        <v>-5.5800000000001404E-3</v>
      </c>
      <c r="M24" s="10">
        <v>-5.6599999999999984E-3</v>
      </c>
      <c r="N24" s="10">
        <f t="shared" si="2"/>
        <v>-6.2466666666666599E-3</v>
      </c>
      <c r="O24" s="10">
        <f t="shared" si="3"/>
        <v>8.868420879100706E-4</v>
      </c>
    </row>
    <row r="32" spans="1:15" ht="16" x14ac:dyDescent="0.4">
      <c r="C32" s="8"/>
      <c r="D32" s="2"/>
      <c r="E32" s="9"/>
      <c r="H32" s="10"/>
      <c r="I32" s="11"/>
      <c r="J32" s="11"/>
    </row>
  </sheetData>
  <pageMargins left="0.7" right="0.7" top="0.78740157499999996" bottom="0.78740157499999996" header="0.3" footer="0.3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C23C3-9720-462B-8AC8-7444F18751BF}">
  <dimension ref="A1:O32"/>
  <sheetViews>
    <sheetView zoomScale="80" zoomScaleNormal="80" workbookViewId="0">
      <selection activeCell="K24" sqref="K24"/>
    </sheetView>
  </sheetViews>
  <sheetFormatPr baseColWidth="10" defaultRowHeight="14.5" x14ac:dyDescent="0.35"/>
  <cols>
    <col min="1" max="1" width="36" bestFit="1" customWidth="1"/>
    <col min="2" max="2" width="15" bestFit="1" customWidth="1"/>
    <col min="3" max="3" width="14.6328125" bestFit="1" customWidth="1"/>
    <col min="4" max="4" width="19.1796875" bestFit="1" customWidth="1"/>
    <col min="5" max="5" width="26" bestFit="1" customWidth="1"/>
    <col min="6" max="8" width="23.36328125" bestFit="1" customWidth="1"/>
    <col min="9" max="9" width="14.453125" bestFit="1" customWidth="1"/>
    <col min="10" max="10" width="13.1796875" bestFit="1" customWidth="1"/>
    <col min="11" max="13" width="24.36328125" bestFit="1" customWidth="1"/>
    <col min="14" max="14" width="18.453125" bestFit="1" customWidth="1"/>
    <col min="15" max="15" width="17.1796875" bestFit="1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81</v>
      </c>
      <c r="E1" t="s">
        <v>80</v>
      </c>
      <c r="F1" t="s">
        <v>83</v>
      </c>
      <c r="G1" t="s">
        <v>84</v>
      </c>
      <c r="H1" t="s">
        <v>85</v>
      </c>
      <c r="I1" t="s">
        <v>97</v>
      </c>
      <c r="J1" t="s">
        <v>98</v>
      </c>
      <c r="K1" t="s">
        <v>82</v>
      </c>
      <c r="L1" t="s">
        <v>86</v>
      </c>
      <c r="M1" t="s">
        <v>87</v>
      </c>
      <c r="N1" t="s">
        <v>99</v>
      </c>
      <c r="O1" t="s">
        <v>100</v>
      </c>
    </row>
    <row r="2" spans="1:15" ht="16" x14ac:dyDescent="0.4">
      <c r="A2" s="1" t="s">
        <v>25</v>
      </c>
      <c r="B2" s="2" t="s">
        <v>26</v>
      </c>
      <c r="C2" s="3" t="s">
        <v>27</v>
      </c>
      <c r="D2">
        <v>0.18</v>
      </c>
      <c r="E2">
        <v>0.5</v>
      </c>
      <c r="F2">
        <v>0.31</v>
      </c>
      <c r="G2">
        <v>0.3</v>
      </c>
      <c r="H2">
        <v>0.35</v>
      </c>
      <c r="I2" s="10">
        <f>AVERAGE(F2:H2)</f>
        <v>0.32</v>
      </c>
      <c r="J2" s="10">
        <f>_xlfn.STDEV.P(F2:H2)</f>
        <v>2.1602468994692862E-2</v>
      </c>
      <c r="K2" t="s">
        <v>88</v>
      </c>
      <c r="L2" t="s">
        <v>88</v>
      </c>
      <c r="M2" t="s">
        <v>88</v>
      </c>
      <c r="N2" t="s">
        <v>88</v>
      </c>
      <c r="O2" t="s">
        <v>88</v>
      </c>
    </row>
    <row r="3" spans="1:15" ht="16" x14ac:dyDescent="0.4">
      <c r="A3" s="1" t="s">
        <v>25</v>
      </c>
      <c r="B3" s="2" t="s">
        <v>28</v>
      </c>
      <c r="C3" s="3" t="s">
        <v>29</v>
      </c>
      <c r="D3">
        <v>0.09</v>
      </c>
      <c r="E3">
        <v>1</v>
      </c>
      <c r="F3">
        <v>0.19</v>
      </c>
      <c r="G3">
        <v>0.18</v>
      </c>
      <c r="H3">
        <v>0.18</v>
      </c>
      <c r="I3" s="10">
        <f t="shared" ref="I3:I24" si="0">AVERAGE(F3:H3)</f>
        <v>0.18333333333333335</v>
      </c>
      <c r="J3" s="10">
        <f t="shared" ref="J3:J24" si="1">_xlfn.STDEV.P(F3:H3)</f>
        <v>4.7140452079103209E-3</v>
      </c>
      <c r="K3" t="s">
        <v>88</v>
      </c>
      <c r="L3" t="s">
        <v>88</v>
      </c>
      <c r="M3" t="s">
        <v>88</v>
      </c>
      <c r="N3" t="s">
        <v>88</v>
      </c>
      <c r="O3" t="s">
        <v>88</v>
      </c>
    </row>
    <row r="4" spans="1:15" ht="16" x14ac:dyDescent="0.4">
      <c r="A4" s="1" t="s">
        <v>19</v>
      </c>
      <c r="B4" s="2" t="s">
        <v>20</v>
      </c>
      <c r="C4" s="3" t="s">
        <v>21</v>
      </c>
      <c r="D4">
        <v>1.5</v>
      </c>
      <c r="E4">
        <v>0.06</v>
      </c>
      <c r="F4">
        <v>1.4</v>
      </c>
      <c r="G4">
        <v>1.41</v>
      </c>
      <c r="H4">
        <v>1.41</v>
      </c>
      <c r="I4" s="10">
        <f t="shared" si="0"/>
        <v>1.4066666666666665</v>
      </c>
      <c r="J4" s="10">
        <f t="shared" si="1"/>
        <v>4.7140452079103209E-3</v>
      </c>
      <c r="K4" t="s">
        <v>88</v>
      </c>
      <c r="L4" t="s">
        <v>88</v>
      </c>
      <c r="M4" t="s">
        <v>88</v>
      </c>
      <c r="N4" t="s">
        <v>88</v>
      </c>
      <c r="O4" t="s">
        <v>88</v>
      </c>
    </row>
    <row r="5" spans="1:15" ht="16" x14ac:dyDescent="0.4">
      <c r="A5" s="1" t="s">
        <v>22</v>
      </c>
      <c r="B5" s="2" t="s">
        <v>23</v>
      </c>
      <c r="C5" s="3" t="s">
        <v>24</v>
      </c>
      <c r="D5">
        <v>0.83</v>
      </c>
      <c r="E5">
        <v>0.12</v>
      </c>
      <c r="F5">
        <v>1.32</v>
      </c>
      <c r="G5">
        <v>1.38</v>
      </c>
      <c r="H5">
        <v>1.55</v>
      </c>
      <c r="I5" s="10">
        <f t="shared" si="0"/>
        <v>1.4166666666666667</v>
      </c>
      <c r="J5" s="10">
        <f t="shared" si="1"/>
        <v>9.7410927974683065E-2</v>
      </c>
      <c r="K5" t="s">
        <v>88</v>
      </c>
      <c r="L5" t="s">
        <v>88</v>
      </c>
      <c r="M5" t="s">
        <v>88</v>
      </c>
      <c r="N5" t="s">
        <v>88</v>
      </c>
      <c r="O5" t="s">
        <v>88</v>
      </c>
    </row>
    <row r="6" spans="1:15" ht="16" x14ac:dyDescent="0.4">
      <c r="A6" s="1" t="s">
        <v>30</v>
      </c>
      <c r="B6" s="2" t="s">
        <v>31</v>
      </c>
      <c r="C6" s="3" t="s">
        <v>32</v>
      </c>
      <c r="D6">
        <v>1.29</v>
      </c>
      <c r="E6">
        <v>0.08</v>
      </c>
      <c r="F6">
        <v>1.55</v>
      </c>
      <c r="G6">
        <v>1.54</v>
      </c>
      <c r="H6">
        <v>1.54</v>
      </c>
      <c r="I6" s="10">
        <f t="shared" si="0"/>
        <v>1.5433333333333332</v>
      </c>
      <c r="J6" s="10">
        <f t="shared" si="1"/>
        <v>4.7140452079103209E-3</v>
      </c>
      <c r="K6" s="10">
        <v>31.025300000000001</v>
      </c>
      <c r="L6" s="10">
        <v>29.138200000000001</v>
      </c>
      <c r="M6" s="10">
        <v>30.420100000000001</v>
      </c>
      <c r="N6" s="10">
        <f t="shared" ref="N6:N9" si="2">AVERAGE(K6:M6)</f>
        <v>30.194533333333336</v>
      </c>
      <c r="O6" s="10">
        <f t="shared" ref="O6:O9" si="3">_xlfn.STDEV.P(K6:M6)</f>
        <v>0.78674300900753003</v>
      </c>
    </row>
    <row r="7" spans="1:15" ht="16" x14ac:dyDescent="0.4">
      <c r="A7" s="1" t="s">
        <v>33</v>
      </c>
      <c r="B7" t="s">
        <v>34</v>
      </c>
      <c r="C7" s="3" t="s">
        <v>35</v>
      </c>
      <c r="D7">
        <v>1.18</v>
      </c>
      <c r="E7">
        <v>0.08</v>
      </c>
      <c r="F7">
        <v>1.1200000000000001</v>
      </c>
      <c r="G7">
        <v>1.1399999999999999</v>
      </c>
      <c r="H7">
        <v>1.2</v>
      </c>
      <c r="I7" s="10">
        <f t="shared" si="0"/>
        <v>1.1533333333333333</v>
      </c>
      <c r="J7" s="10">
        <f t="shared" si="1"/>
        <v>3.3993463423951854E-2</v>
      </c>
      <c r="K7" s="10">
        <v>7.9155499999999996</v>
      </c>
      <c r="L7" s="10">
        <v>7.71692</v>
      </c>
      <c r="M7" s="10">
        <v>7.7992600000000003</v>
      </c>
      <c r="N7" s="10">
        <f t="shared" si="2"/>
        <v>7.8105766666666669</v>
      </c>
      <c r="O7" s="10">
        <f t="shared" si="3"/>
        <v>8.1484229285317497E-2</v>
      </c>
    </row>
    <row r="8" spans="1:15" ht="16" x14ac:dyDescent="0.4">
      <c r="A8" s="1" t="s">
        <v>33</v>
      </c>
      <c r="B8" t="s">
        <v>36</v>
      </c>
      <c r="C8" s="3" t="s">
        <v>37</v>
      </c>
      <c r="D8">
        <v>1.1299999999999999</v>
      </c>
      <c r="E8">
        <v>0.08</v>
      </c>
      <c r="F8">
        <v>1.1000000000000001</v>
      </c>
      <c r="G8">
        <v>1.07</v>
      </c>
      <c r="H8">
        <v>1.0900000000000001</v>
      </c>
      <c r="I8" s="10">
        <f t="shared" si="0"/>
        <v>1.0866666666666667</v>
      </c>
      <c r="J8" s="10">
        <f t="shared" si="1"/>
        <v>1.2472191289246483E-2</v>
      </c>
      <c r="K8" s="10">
        <v>8.4017700000000008</v>
      </c>
      <c r="L8" s="10">
        <v>7.5236200000000002</v>
      </c>
      <c r="M8" s="10">
        <v>8.0302299999999995</v>
      </c>
      <c r="N8" s="10">
        <f t="shared" si="2"/>
        <v>7.9852066666666666</v>
      </c>
      <c r="O8" s="10">
        <f t="shared" si="3"/>
        <v>0.35991404625116963</v>
      </c>
    </row>
    <row r="9" spans="1:15" ht="16" x14ac:dyDescent="0.4">
      <c r="A9" s="1" t="s">
        <v>33</v>
      </c>
      <c r="B9" s="2" t="s">
        <v>38</v>
      </c>
      <c r="C9" s="3" t="s">
        <v>39</v>
      </c>
      <c r="D9">
        <v>1.33</v>
      </c>
      <c r="E9">
        <v>7.0000000000000007E-2</v>
      </c>
      <c r="F9">
        <v>1.35</v>
      </c>
      <c r="G9">
        <v>1.35</v>
      </c>
      <c r="H9">
        <v>1.38</v>
      </c>
      <c r="I9" s="10">
        <f t="shared" si="0"/>
        <v>1.36</v>
      </c>
      <c r="J9" s="10">
        <f t="shared" si="1"/>
        <v>1.4142135623730859E-2</v>
      </c>
      <c r="K9" s="10">
        <v>6.9372100000000003</v>
      </c>
      <c r="L9" s="10">
        <v>6.8746299999999998</v>
      </c>
      <c r="M9" s="10">
        <v>6.6188799999999999</v>
      </c>
      <c r="N9" s="10">
        <f t="shared" si="2"/>
        <v>6.8102400000000003</v>
      </c>
      <c r="O9" s="10">
        <f t="shared" si="3"/>
        <v>0.13770270222475678</v>
      </c>
    </row>
    <row r="10" spans="1:15" ht="16" x14ac:dyDescent="0.4">
      <c r="A10" s="4" t="s">
        <v>40</v>
      </c>
      <c r="B10" s="5" t="s">
        <v>41</v>
      </c>
      <c r="C10" t="s">
        <v>42</v>
      </c>
      <c r="D10">
        <v>0.06</v>
      </c>
      <c r="E10">
        <v>1</v>
      </c>
      <c r="F10">
        <v>1.1000000000000001</v>
      </c>
      <c r="G10">
        <v>0.68</v>
      </c>
      <c r="H10">
        <v>0.81</v>
      </c>
      <c r="I10" s="10">
        <f t="shared" si="0"/>
        <v>0.8633333333333334</v>
      </c>
      <c r="J10" s="10">
        <f t="shared" si="1"/>
        <v>0.17556258776351594</v>
      </c>
      <c r="K10" t="s">
        <v>88</v>
      </c>
      <c r="L10" t="s">
        <v>88</v>
      </c>
      <c r="M10" t="s">
        <v>88</v>
      </c>
      <c r="N10" t="s">
        <v>88</v>
      </c>
      <c r="O10" t="s">
        <v>88</v>
      </c>
    </row>
    <row r="11" spans="1:15" ht="16" x14ac:dyDescent="0.35">
      <c r="A11" s="6" t="s">
        <v>43</v>
      </c>
      <c r="B11" s="7" t="s">
        <v>44</v>
      </c>
      <c r="C11" t="s">
        <v>45</v>
      </c>
      <c r="D11">
        <v>0.57999999999999996</v>
      </c>
      <c r="E11">
        <v>0.06</v>
      </c>
      <c r="F11">
        <v>0.56999999999999995</v>
      </c>
      <c r="G11">
        <v>0.56000000000000005</v>
      </c>
      <c r="H11">
        <v>0.42</v>
      </c>
      <c r="I11" s="10">
        <f t="shared" si="0"/>
        <v>0.51666666666666661</v>
      </c>
      <c r="J11" s="10">
        <f t="shared" si="1"/>
        <v>6.8475461947247671E-2</v>
      </c>
      <c r="K11" t="s">
        <v>88</v>
      </c>
      <c r="L11" t="s">
        <v>88</v>
      </c>
      <c r="M11" t="s">
        <v>88</v>
      </c>
      <c r="N11" t="s">
        <v>88</v>
      </c>
      <c r="O11" t="s">
        <v>88</v>
      </c>
    </row>
    <row r="12" spans="1:15" ht="16" x14ac:dyDescent="0.4">
      <c r="A12" s="4" t="s">
        <v>43</v>
      </c>
      <c r="B12" s="5" t="s">
        <v>46</v>
      </c>
      <c r="C12" t="s">
        <v>47</v>
      </c>
      <c r="D12">
        <v>0.49</v>
      </c>
      <c r="E12">
        <v>0.06</v>
      </c>
      <c r="F12">
        <v>1.1599999999999999</v>
      </c>
      <c r="G12">
        <v>1</v>
      </c>
      <c r="H12">
        <v>0.97</v>
      </c>
      <c r="I12" s="10">
        <f t="shared" si="0"/>
        <v>1.0433333333333332</v>
      </c>
      <c r="J12" s="10">
        <f t="shared" si="1"/>
        <v>8.3399973354645329E-2</v>
      </c>
      <c r="K12" t="s">
        <v>88</v>
      </c>
      <c r="L12" t="s">
        <v>88</v>
      </c>
      <c r="M12" t="s">
        <v>88</v>
      </c>
      <c r="N12" t="s">
        <v>88</v>
      </c>
      <c r="O12" t="s">
        <v>88</v>
      </c>
    </row>
    <row r="13" spans="1:15" ht="16" x14ac:dyDescent="0.4">
      <c r="A13" s="4" t="s">
        <v>43</v>
      </c>
      <c r="B13" s="5" t="s">
        <v>48</v>
      </c>
      <c r="C13" t="s">
        <v>49</v>
      </c>
      <c r="D13">
        <v>7.0000000000000007E-2</v>
      </c>
      <c r="E13">
        <v>0.86</v>
      </c>
      <c r="F13">
        <v>1.32</v>
      </c>
      <c r="G13">
        <v>1.3</v>
      </c>
      <c r="H13">
        <v>1.31</v>
      </c>
      <c r="I13" s="10">
        <f t="shared" si="0"/>
        <v>1.31</v>
      </c>
      <c r="J13" s="10">
        <f t="shared" si="1"/>
        <v>8.1649658092772682E-3</v>
      </c>
      <c r="K13" t="s">
        <v>88</v>
      </c>
      <c r="L13" t="s">
        <v>88</v>
      </c>
      <c r="M13" t="s">
        <v>88</v>
      </c>
      <c r="N13" t="s">
        <v>88</v>
      </c>
      <c r="O13" t="s">
        <v>88</v>
      </c>
    </row>
    <row r="14" spans="1:15" ht="16" x14ac:dyDescent="0.4">
      <c r="A14" s="4" t="s">
        <v>50</v>
      </c>
      <c r="B14" s="5" t="s">
        <v>51</v>
      </c>
      <c r="C14" t="s">
        <v>52</v>
      </c>
      <c r="D14">
        <v>0.4</v>
      </c>
      <c r="E14">
        <v>0.15</v>
      </c>
      <c r="F14">
        <v>0.68</v>
      </c>
      <c r="G14">
        <v>0.75</v>
      </c>
      <c r="H14">
        <v>0.66</v>
      </c>
      <c r="I14" s="10">
        <f t="shared" si="0"/>
        <v>0.69666666666666677</v>
      </c>
      <c r="J14" s="10">
        <f t="shared" si="1"/>
        <v>3.8586123009300734E-2</v>
      </c>
      <c r="K14" t="s">
        <v>88</v>
      </c>
      <c r="L14" t="s">
        <v>88</v>
      </c>
      <c r="M14" t="s">
        <v>88</v>
      </c>
      <c r="N14" t="s">
        <v>88</v>
      </c>
      <c r="O14" t="s">
        <v>88</v>
      </c>
    </row>
    <row r="15" spans="1:15" ht="16" x14ac:dyDescent="0.4">
      <c r="A15" s="4" t="s">
        <v>53</v>
      </c>
      <c r="B15" s="5" t="s">
        <v>54</v>
      </c>
      <c r="C15" t="s">
        <v>55</v>
      </c>
      <c r="D15">
        <v>0.3</v>
      </c>
      <c r="E15">
        <v>0.2</v>
      </c>
      <c r="F15">
        <v>0.35</v>
      </c>
      <c r="G15">
        <v>0.25</v>
      </c>
      <c r="H15">
        <v>0.25</v>
      </c>
      <c r="I15" s="10">
        <f t="shared" si="0"/>
        <v>0.28333333333333333</v>
      </c>
      <c r="J15" s="10">
        <f t="shared" si="1"/>
        <v>4.7140452079103189E-2</v>
      </c>
      <c r="K15" t="s">
        <v>88</v>
      </c>
      <c r="L15" t="s">
        <v>88</v>
      </c>
      <c r="M15" t="s">
        <v>88</v>
      </c>
      <c r="N15" t="s">
        <v>88</v>
      </c>
      <c r="O15" t="s">
        <v>88</v>
      </c>
    </row>
    <row r="16" spans="1:15" ht="16" x14ac:dyDescent="0.4">
      <c r="A16" s="4" t="s">
        <v>56</v>
      </c>
      <c r="B16" s="5" t="s">
        <v>57</v>
      </c>
      <c r="C16" t="s">
        <v>58</v>
      </c>
      <c r="D16">
        <v>0.35</v>
      </c>
      <c r="E16">
        <v>0.17</v>
      </c>
      <c r="F16">
        <v>0.15</v>
      </c>
      <c r="G16">
        <v>0.18</v>
      </c>
      <c r="H16">
        <v>0.18</v>
      </c>
      <c r="I16" s="10">
        <f t="shared" si="0"/>
        <v>0.17</v>
      </c>
      <c r="J16" s="10">
        <f t="shared" si="1"/>
        <v>1.4142135623730951E-2</v>
      </c>
      <c r="K16" t="s">
        <v>88</v>
      </c>
      <c r="L16" t="s">
        <v>88</v>
      </c>
      <c r="M16" t="s">
        <v>88</v>
      </c>
      <c r="N16" t="s">
        <v>88</v>
      </c>
      <c r="O16" t="s">
        <v>88</v>
      </c>
    </row>
    <row r="17" spans="1:15" ht="16" x14ac:dyDescent="0.4">
      <c r="A17" s="4" t="s">
        <v>56</v>
      </c>
      <c r="B17" s="5" t="s">
        <v>59</v>
      </c>
      <c r="C17" t="s">
        <v>60</v>
      </c>
      <c r="D17">
        <v>0.08</v>
      </c>
      <c r="E17">
        <v>1</v>
      </c>
      <c r="F17">
        <v>0.4</v>
      </c>
      <c r="G17">
        <v>0.46</v>
      </c>
      <c r="H17">
        <v>0.44</v>
      </c>
      <c r="I17" s="10">
        <f t="shared" si="0"/>
        <v>0.43333333333333335</v>
      </c>
      <c r="J17" s="10">
        <f t="shared" si="1"/>
        <v>2.4944382578492939E-2</v>
      </c>
      <c r="K17" t="s">
        <v>88</v>
      </c>
      <c r="L17" t="s">
        <v>88</v>
      </c>
      <c r="M17" t="s">
        <v>88</v>
      </c>
      <c r="N17" t="s">
        <v>88</v>
      </c>
      <c r="O17" t="s">
        <v>88</v>
      </c>
    </row>
    <row r="18" spans="1:15" ht="16" x14ac:dyDescent="0.4">
      <c r="A18" s="4" t="s">
        <v>61</v>
      </c>
      <c r="B18" s="5" t="s">
        <v>62</v>
      </c>
      <c r="C18" t="s">
        <v>63</v>
      </c>
      <c r="D18">
        <v>0.56000000000000005</v>
      </c>
      <c r="E18">
        <v>0.11</v>
      </c>
      <c r="F18">
        <v>0.51</v>
      </c>
      <c r="G18">
        <v>0.52</v>
      </c>
      <c r="H18">
        <v>0.7</v>
      </c>
      <c r="I18" s="10">
        <f t="shared" si="0"/>
        <v>0.57666666666666666</v>
      </c>
      <c r="J18" s="10">
        <f t="shared" si="1"/>
        <v>8.7305339024725009E-2</v>
      </c>
      <c r="K18" t="s">
        <v>88</v>
      </c>
      <c r="L18" t="s">
        <v>88</v>
      </c>
      <c r="M18" t="s">
        <v>88</v>
      </c>
      <c r="N18" t="s">
        <v>88</v>
      </c>
      <c r="O18" t="s">
        <v>88</v>
      </c>
    </row>
    <row r="19" spans="1:15" ht="16" x14ac:dyDescent="0.4">
      <c r="A19" s="4" t="s">
        <v>61</v>
      </c>
      <c r="B19" s="5" t="s">
        <v>64</v>
      </c>
      <c r="C19" t="s">
        <v>65</v>
      </c>
      <c r="D19">
        <v>0.19</v>
      </c>
      <c r="E19">
        <v>0.32</v>
      </c>
      <c r="F19">
        <v>0.4</v>
      </c>
      <c r="G19">
        <v>0.6</v>
      </c>
      <c r="H19">
        <v>0.54</v>
      </c>
      <c r="I19" s="10">
        <f t="shared" si="0"/>
        <v>0.51333333333333331</v>
      </c>
      <c r="J19" s="10">
        <f t="shared" si="1"/>
        <v>8.3798700599843665E-2</v>
      </c>
      <c r="K19" t="s">
        <v>88</v>
      </c>
      <c r="L19" t="s">
        <v>88</v>
      </c>
      <c r="M19" t="s">
        <v>88</v>
      </c>
      <c r="N19" t="s">
        <v>88</v>
      </c>
      <c r="O19" t="s">
        <v>88</v>
      </c>
    </row>
    <row r="20" spans="1:15" ht="16" x14ac:dyDescent="0.4">
      <c r="A20" s="4" t="s">
        <v>66</v>
      </c>
      <c r="B20" s="5" t="s">
        <v>67</v>
      </c>
      <c r="C20" t="s">
        <v>68</v>
      </c>
      <c r="D20">
        <v>0.03</v>
      </c>
      <c r="E20">
        <v>1</v>
      </c>
      <c r="F20">
        <v>7.0000000000000007E-2</v>
      </c>
      <c r="G20">
        <v>0.08</v>
      </c>
      <c r="H20">
        <v>0.02</v>
      </c>
      <c r="I20" s="10">
        <f t="shared" si="0"/>
        <v>5.6666666666666671E-2</v>
      </c>
      <c r="J20" s="10">
        <f t="shared" si="1"/>
        <v>2.6246692913372689E-2</v>
      </c>
      <c r="K20" t="s">
        <v>88</v>
      </c>
      <c r="L20" t="s">
        <v>88</v>
      </c>
      <c r="M20" t="s">
        <v>88</v>
      </c>
      <c r="N20" t="s">
        <v>88</v>
      </c>
      <c r="O20" t="s">
        <v>88</v>
      </c>
    </row>
    <row r="21" spans="1:15" ht="16" x14ac:dyDescent="0.4">
      <c r="A21" s="1" t="s">
        <v>69</v>
      </c>
      <c r="B21" s="2" t="s">
        <v>70</v>
      </c>
      <c r="C21" s="3" t="s">
        <v>71</v>
      </c>
      <c r="D21">
        <v>1.87</v>
      </c>
      <c r="E21">
        <v>0.05</v>
      </c>
      <c r="F21">
        <v>1.59</v>
      </c>
      <c r="G21">
        <v>1.56</v>
      </c>
      <c r="H21">
        <v>1.64</v>
      </c>
      <c r="I21" s="10">
        <f t="shared" si="0"/>
        <v>1.5966666666666667</v>
      </c>
      <c r="J21" s="10">
        <f t="shared" si="1"/>
        <v>3.2998316455372149E-2</v>
      </c>
      <c r="K21" t="s">
        <v>88</v>
      </c>
      <c r="L21" t="s">
        <v>88</v>
      </c>
      <c r="M21" t="s">
        <v>88</v>
      </c>
      <c r="N21" t="s">
        <v>88</v>
      </c>
      <c r="O21" t="s">
        <v>88</v>
      </c>
    </row>
    <row r="22" spans="1:15" ht="16" x14ac:dyDescent="0.4">
      <c r="A22" s="1" t="s">
        <v>69</v>
      </c>
      <c r="B22" s="2" t="s">
        <v>72</v>
      </c>
      <c r="C22" s="3" t="s">
        <v>73</v>
      </c>
      <c r="D22">
        <v>1.86</v>
      </c>
      <c r="E22">
        <v>0.05</v>
      </c>
      <c r="F22">
        <v>1.64</v>
      </c>
      <c r="G22">
        <v>1.63</v>
      </c>
      <c r="H22">
        <v>1.64</v>
      </c>
      <c r="I22" s="10">
        <f t="shared" si="0"/>
        <v>1.6366666666666665</v>
      </c>
      <c r="J22" s="10">
        <f t="shared" si="1"/>
        <v>4.7140452079103209E-3</v>
      </c>
      <c r="K22" t="s">
        <v>88</v>
      </c>
      <c r="L22" t="s">
        <v>88</v>
      </c>
      <c r="M22" t="s">
        <v>88</v>
      </c>
      <c r="N22" t="s">
        <v>88</v>
      </c>
      <c r="O22" t="s">
        <v>88</v>
      </c>
    </row>
    <row r="23" spans="1:15" ht="16" x14ac:dyDescent="0.4">
      <c r="A23" s="1" t="s">
        <v>74</v>
      </c>
      <c r="B23" s="2" t="s">
        <v>75</v>
      </c>
      <c r="C23" s="3" t="s">
        <v>76</v>
      </c>
      <c r="D23">
        <v>0.03</v>
      </c>
      <c r="E23">
        <v>1</v>
      </c>
      <c r="F23">
        <v>0.03</v>
      </c>
      <c r="G23">
        <v>0.05</v>
      </c>
      <c r="H23">
        <v>0.04</v>
      </c>
      <c r="I23" s="10">
        <f t="shared" si="0"/>
        <v>0.04</v>
      </c>
      <c r="J23" s="10">
        <f t="shared" si="1"/>
        <v>8.1649658092772595E-3</v>
      </c>
      <c r="K23" t="s">
        <v>88</v>
      </c>
      <c r="L23" t="s">
        <v>88</v>
      </c>
      <c r="M23" t="s">
        <v>88</v>
      </c>
      <c r="N23" t="s">
        <v>88</v>
      </c>
      <c r="O23" t="s">
        <v>88</v>
      </c>
    </row>
    <row r="24" spans="1:15" ht="16" x14ac:dyDescent="0.4">
      <c r="A24" s="12" t="s">
        <v>77</v>
      </c>
      <c r="B24" t="s">
        <v>78</v>
      </c>
      <c r="C24" t="s">
        <v>79</v>
      </c>
      <c r="D24">
        <v>0.16</v>
      </c>
      <c r="E24">
        <v>0.625</v>
      </c>
      <c r="F24">
        <v>0.06</v>
      </c>
      <c r="G24">
        <v>7.0000000000000007E-2</v>
      </c>
      <c r="H24">
        <v>0.05</v>
      </c>
      <c r="I24" s="10">
        <f t="shared" si="0"/>
        <v>0.06</v>
      </c>
      <c r="J24" s="10">
        <f t="shared" si="1"/>
        <v>8.1649658092772838E-3</v>
      </c>
      <c r="K24" t="s">
        <v>89</v>
      </c>
      <c r="L24" t="s">
        <v>89</v>
      </c>
      <c r="M24" t="s">
        <v>89</v>
      </c>
      <c r="N24" t="s">
        <v>89</v>
      </c>
      <c r="O24" t="s">
        <v>89</v>
      </c>
    </row>
    <row r="32" spans="1:15" ht="16" x14ac:dyDescent="0.4">
      <c r="C32" s="8"/>
      <c r="D32" s="2"/>
      <c r="E32" s="9"/>
      <c r="H32" s="10"/>
      <c r="I32" s="11"/>
      <c r="J32" s="11"/>
    </row>
  </sheetData>
  <pageMargins left="0.7" right="0.7" top="0.78740157499999996" bottom="0.78740157499999996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FE859-F741-45EC-831D-6C5B6C720265}">
  <dimension ref="A1:O32"/>
  <sheetViews>
    <sheetView zoomScale="80" zoomScaleNormal="80" workbookViewId="0">
      <selection activeCell="L27" sqref="L27"/>
    </sheetView>
  </sheetViews>
  <sheetFormatPr baseColWidth="10" defaultRowHeight="14.5" x14ac:dyDescent="0.35"/>
  <cols>
    <col min="1" max="1" width="36" bestFit="1" customWidth="1"/>
    <col min="2" max="2" width="15" bestFit="1" customWidth="1"/>
    <col min="3" max="3" width="14.6328125" bestFit="1" customWidth="1"/>
    <col min="4" max="4" width="19.1796875" bestFit="1" customWidth="1"/>
    <col min="5" max="5" width="26" bestFit="1" customWidth="1"/>
    <col min="6" max="8" width="23.36328125" bestFit="1" customWidth="1"/>
    <col min="9" max="9" width="14.453125" bestFit="1" customWidth="1"/>
    <col min="10" max="10" width="13.1796875" bestFit="1" customWidth="1"/>
    <col min="11" max="13" width="24.36328125" bestFit="1" customWidth="1"/>
    <col min="14" max="14" width="18.453125" bestFit="1" customWidth="1"/>
    <col min="15" max="15" width="17.1796875" bestFit="1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81</v>
      </c>
      <c r="E1" t="s">
        <v>80</v>
      </c>
      <c r="F1" t="s">
        <v>83</v>
      </c>
      <c r="G1" t="s">
        <v>84</v>
      </c>
      <c r="H1" t="s">
        <v>85</v>
      </c>
      <c r="I1" t="s">
        <v>97</v>
      </c>
      <c r="J1" t="s">
        <v>98</v>
      </c>
      <c r="K1" t="s">
        <v>82</v>
      </c>
      <c r="L1" t="s">
        <v>86</v>
      </c>
      <c r="M1" t="s">
        <v>87</v>
      </c>
      <c r="N1" t="s">
        <v>99</v>
      </c>
      <c r="O1" t="s">
        <v>100</v>
      </c>
    </row>
    <row r="2" spans="1:15" ht="16" x14ac:dyDescent="0.4">
      <c r="A2" s="1" t="s">
        <v>25</v>
      </c>
      <c r="B2" s="2" t="s">
        <v>26</v>
      </c>
      <c r="C2" s="3" t="s">
        <v>27</v>
      </c>
      <c r="D2">
        <v>0.18</v>
      </c>
      <c r="E2">
        <v>0.5</v>
      </c>
      <c r="F2">
        <v>0.31</v>
      </c>
      <c r="G2">
        <v>0.3</v>
      </c>
      <c r="H2">
        <v>0.35</v>
      </c>
      <c r="I2" s="10">
        <f>AVERAGE(F2:H2)</f>
        <v>0.32</v>
      </c>
      <c r="J2" s="10">
        <f>_xlfn.STDEV.P(F2:H2)</f>
        <v>2.1602468994692862E-2</v>
      </c>
      <c r="K2" t="s">
        <v>89</v>
      </c>
      <c r="L2" t="s">
        <v>89</v>
      </c>
      <c r="M2" t="s">
        <v>89</v>
      </c>
      <c r="N2" t="s">
        <v>89</v>
      </c>
      <c r="O2" t="s">
        <v>89</v>
      </c>
    </row>
    <row r="3" spans="1:15" ht="16" x14ac:dyDescent="0.4">
      <c r="A3" s="1" t="s">
        <v>25</v>
      </c>
      <c r="B3" s="2" t="s">
        <v>28</v>
      </c>
      <c r="C3" s="3" t="s">
        <v>29</v>
      </c>
      <c r="D3">
        <v>0.09</v>
      </c>
      <c r="E3">
        <v>1</v>
      </c>
      <c r="F3">
        <v>0.19</v>
      </c>
      <c r="G3">
        <v>0.18</v>
      </c>
      <c r="H3">
        <v>0.18</v>
      </c>
      <c r="I3" s="10">
        <f t="shared" ref="I3:I24" si="0">AVERAGE(F3:H3)</f>
        <v>0.18333333333333335</v>
      </c>
      <c r="J3" s="10">
        <f t="shared" ref="J3:J24" si="1">_xlfn.STDEV.P(F3:H3)</f>
        <v>4.7140452079103209E-3</v>
      </c>
      <c r="K3" t="s">
        <v>89</v>
      </c>
      <c r="L3" t="s">
        <v>89</v>
      </c>
      <c r="M3" t="s">
        <v>89</v>
      </c>
      <c r="N3" t="s">
        <v>89</v>
      </c>
      <c r="O3" t="s">
        <v>89</v>
      </c>
    </row>
    <row r="4" spans="1:15" ht="16" x14ac:dyDescent="0.4">
      <c r="A4" s="1" t="s">
        <v>19</v>
      </c>
      <c r="B4" s="2" t="s">
        <v>20</v>
      </c>
      <c r="C4" s="3" t="s">
        <v>21</v>
      </c>
      <c r="D4">
        <v>1.5</v>
      </c>
      <c r="E4">
        <v>0.06</v>
      </c>
      <c r="F4">
        <v>1.4</v>
      </c>
      <c r="G4">
        <v>1.41</v>
      </c>
      <c r="H4">
        <v>1.41</v>
      </c>
      <c r="I4" s="10">
        <f t="shared" si="0"/>
        <v>1.4066666666666665</v>
      </c>
      <c r="J4" s="10">
        <f t="shared" si="1"/>
        <v>4.7140452079103209E-3</v>
      </c>
      <c r="K4" s="10">
        <v>3.6214</v>
      </c>
      <c r="L4" s="10">
        <v>3.8818000000000001</v>
      </c>
      <c r="M4" s="10">
        <v>4.4452699999999998</v>
      </c>
      <c r="N4" s="10">
        <f t="shared" ref="N4:N22" si="2">AVERAGE(K4:M4)</f>
        <v>3.9828233333333336</v>
      </c>
      <c r="O4" s="10">
        <f t="shared" ref="O4:O22" si="3">_xlfn.STDEV.P(K4:M4)</f>
        <v>0.34384563361420706</v>
      </c>
    </row>
    <row r="5" spans="1:15" ht="16" x14ac:dyDescent="0.4">
      <c r="A5" s="1" t="s">
        <v>22</v>
      </c>
      <c r="B5" s="2" t="s">
        <v>23</v>
      </c>
      <c r="C5" s="3" t="s">
        <v>24</v>
      </c>
      <c r="D5">
        <v>0.83</v>
      </c>
      <c r="E5">
        <v>0.12</v>
      </c>
      <c r="F5">
        <v>1.32</v>
      </c>
      <c r="G5">
        <v>1.38</v>
      </c>
      <c r="H5">
        <v>1.55</v>
      </c>
      <c r="I5" s="10">
        <f t="shared" si="0"/>
        <v>1.4166666666666667</v>
      </c>
      <c r="J5" s="10">
        <f t="shared" si="1"/>
        <v>9.7410927974683065E-2</v>
      </c>
      <c r="K5" s="10">
        <v>8.1296599999999994</v>
      </c>
      <c r="L5" s="10">
        <v>8.1100200000000005</v>
      </c>
      <c r="M5" s="10">
        <v>8.2273300000000003</v>
      </c>
      <c r="N5" s="10">
        <f t="shared" si="2"/>
        <v>8.1556700000000006</v>
      </c>
      <c r="O5" s="10">
        <f t="shared" si="3"/>
        <v>5.1301716020681752E-2</v>
      </c>
    </row>
    <row r="6" spans="1:15" ht="16" x14ac:dyDescent="0.4">
      <c r="A6" s="1" t="s">
        <v>30</v>
      </c>
      <c r="B6" s="2" t="s">
        <v>31</v>
      </c>
      <c r="C6" s="3" t="s">
        <v>32</v>
      </c>
      <c r="D6">
        <v>1.29</v>
      </c>
      <c r="E6">
        <v>0.08</v>
      </c>
      <c r="F6">
        <v>1.55</v>
      </c>
      <c r="G6">
        <v>1.54</v>
      </c>
      <c r="H6">
        <v>1.54</v>
      </c>
      <c r="I6" s="10">
        <f t="shared" si="0"/>
        <v>1.5433333333333332</v>
      </c>
      <c r="J6" s="10">
        <f t="shared" si="1"/>
        <v>4.7140452079103209E-3</v>
      </c>
      <c r="K6" t="s">
        <v>88</v>
      </c>
      <c r="L6" t="s">
        <v>88</v>
      </c>
      <c r="M6" t="s">
        <v>88</v>
      </c>
      <c r="N6" t="s">
        <v>88</v>
      </c>
      <c r="O6" t="s">
        <v>88</v>
      </c>
    </row>
    <row r="7" spans="1:15" ht="16" x14ac:dyDescent="0.4">
      <c r="A7" s="1" t="s">
        <v>33</v>
      </c>
      <c r="B7" t="s">
        <v>34</v>
      </c>
      <c r="C7" s="3" t="s">
        <v>35</v>
      </c>
      <c r="D7">
        <v>1.18</v>
      </c>
      <c r="E7">
        <v>0.08</v>
      </c>
      <c r="F7">
        <v>1.1200000000000001</v>
      </c>
      <c r="G7">
        <v>1.1399999999999999</v>
      </c>
      <c r="H7">
        <v>1.2</v>
      </c>
      <c r="I7" s="10">
        <f t="shared" si="0"/>
        <v>1.1533333333333333</v>
      </c>
      <c r="J7" s="10">
        <f t="shared" si="1"/>
        <v>3.3993463423951854E-2</v>
      </c>
      <c r="K7" t="s">
        <v>88</v>
      </c>
      <c r="L7" t="s">
        <v>88</v>
      </c>
      <c r="M7" t="s">
        <v>88</v>
      </c>
      <c r="N7" t="s">
        <v>88</v>
      </c>
      <c r="O7" t="s">
        <v>88</v>
      </c>
    </row>
    <row r="8" spans="1:15" ht="16" x14ac:dyDescent="0.4">
      <c r="A8" s="1" t="s">
        <v>33</v>
      </c>
      <c r="B8" t="s">
        <v>36</v>
      </c>
      <c r="C8" s="3" t="s">
        <v>37</v>
      </c>
      <c r="D8">
        <v>1.1299999999999999</v>
      </c>
      <c r="E8">
        <v>0.08</v>
      </c>
      <c r="F8">
        <v>1.1000000000000001</v>
      </c>
      <c r="G8">
        <v>1.07</v>
      </c>
      <c r="H8">
        <v>1.0900000000000001</v>
      </c>
      <c r="I8" s="10">
        <f t="shared" si="0"/>
        <v>1.0866666666666667</v>
      </c>
      <c r="J8" s="10">
        <f t="shared" si="1"/>
        <v>1.2472191289246483E-2</v>
      </c>
      <c r="K8" t="s">
        <v>88</v>
      </c>
      <c r="L8" t="s">
        <v>88</v>
      </c>
      <c r="M8" t="s">
        <v>88</v>
      </c>
      <c r="N8" t="s">
        <v>88</v>
      </c>
      <c r="O8" t="s">
        <v>88</v>
      </c>
    </row>
    <row r="9" spans="1:15" ht="16" x14ac:dyDescent="0.4">
      <c r="A9" s="1" t="s">
        <v>33</v>
      </c>
      <c r="B9" s="2" t="s">
        <v>38</v>
      </c>
      <c r="C9" s="3" t="s">
        <v>39</v>
      </c>
      <c r="D9">
        <v>1.33</v>
      </c>
      <c r="E9">
        <v>7.0000000000000007E-2</v>
      </c>
      <c r="F9">
        <v>1.35</v>
      </c>
      <c r="G9">
        <v>1.35</v>
      </c>
      <c r="H9">
        <v>1.38</v>
      </c>
      <c r="I9" s="10">
        <f t="shared" si="0"/>
        <v>1.36</v>
      </c>
      <c r="J9" s="10">
        <f t="shared" si="1"/>
        <v>1.4142135623730859E-2</v>
      </c>
      <c r="K9" t="s">
        <v>88</v>
      </c>
      <c r="L9" t="s">
        <v>88</v>
      </c>
      <c r="M9" t="s">
        <v>88</v>
      </c>
      <c r="N9" t="s">
        <v>88</v>
      </c>
      <c r="O9" t="s">
        <v>88</v>
      </c>
    </row>
    <row r="10" spans="1:15" ht="16" x14ac:dyDescent="0.4">
      <c r="A10" s="4" t="s">
        <v>40</v>
      </c>
      <c r="B10" s="5" t="s">
        <v>41</v>
      </c>
      <c r="C10" t="s">
        <v>42</v>
      </c>
      <c r="D10">
        <v>0.06</v>
      </c>
      <c r="E10">
        <v>1</v>
      </c>
      <c r="F10">
        <v>1.1000000000000001</v>
      </c>
      <c r="G10">
        <v>0.68</v>
      </c>
      <c r="H10">
        <v>0.81</v>
      </c>
      <c r="I10" s="10">
        <f t="shared" si="0"/>
        <v>0.8633333333333334</v>
      </c>
      <c r="J10" s="10">
        <f t="shared" si="1"/>
        <v>0.17556258776351594</v>
      </c>
      <c r="K10" s="10">
        <v>13.9292</v>
      </c>
      <c r="L10" s="10">
        <v>9.9406300000000005</v>
      </c>
      <c r="M10" s="10">
        <v>11.4772</v>
      </c>
      <c r="N10" s="10">
        <f t="shared" si="2"/>
        <v>11.782343333333335</v>
      </c>
      <c r="O10" s="10">
        <f t="shared" si="3"/>
        <v>1.6425604000326866</v>
      </c>
    </row>
    <row r="11" spans="1:15" ht="16" x14ac:dyDescent="0.35">
      <c r="A11" s="6" t="s">
        <v>43</v>
      </c>
      <c r="B11" s="7" t="s">
        <v>44</v>
      </c>
      <c r="C11" t="s">
        <v>45</v>
      </c>
      <c r="D11">
        <v>0.57999999999999996</v>
      </c>
      <c r="E11">
        <v>0.06</v>
      </c>
      <c r="F11">
        <v>0.56999999999999995</v>
      </c>
      <c r="G11">
        <v>0.56000000000000005</v>
      </c>
      <c r="H11">
        <v>0.42</v>
      </c>
      <c r="I11" s="10">
        <f t="shared" si="0"/>
        <v>0.51666666666666661</v>
      </c>
      <c r="J11" s="10">
        <f t="shared" si="1"/>
        <v>6.8475461947247671E-2</v>
      </c>
      <c r="K11" s="10">
        <v>4.3938800000000002</v>
      </c>
      <c r="L11" s="10">
        <v>4.7621599999999997</v>
      </c>
      <c r="M11" s="10">
        <v>3.59579</v>
      </c>
      <c r="N11" s="10">
        <f t="shared" si="2"/>
        <v>4.2506100000000009</v>
      </c>
      <c r="O11" s="10">
        <f t="shared" si="3"/>
        <v>0.48682609071411981</v>
      </c>
    </row>
    <row r="12" spans="1:15" ht="16" x14ac:dyDescent="0.4">
      <c r="A12" s="4" t="s">
        <v>43</v>
      </c>
      <c r="B12" s="5" t="s">
        <v>46</v>
      </c>
      <c r="C12" t="s">
        <v>47</v>
      </c>
      <c r="D12">
        <v>0.49</v>
      </c>
      <c r="E12">
        <v>0.06</v>
      </c>
      <c r="F12">
        <v>1.1599999999999999</v>
      </c>
      <c r="G12">
        <v>1</v>
      </c>
      <c r="H12">
        <v>0.97</v>
      </c>
      <c r="I12" s="10">
        <f t="shared" si="0"/>
        <v>1.0433333333333332</v>
      </c>
      <c r="J12" s="10">
        <f t="shared" si="1"/>
        <v>8.3399973354645329E-2</v>
      </c>
      <c r="K12" s="10">
        <v>5.1726900000000002</v>
      </c>
      <c r="L12" s="10">
        <v>5.6184200000000004</v>
      </c>
      <c r="M12" s="10">
        <v>5.8380599999999996</v>
      </c>
      <c r="N12" s="10">
        <f t="shared" si="2"/>
        <v>5.5430566666666659</v>
      </c>
      <c r="O12" s="10">
        <f t="shared" si="3"/>
        <v>0.27681405700497841</v>
      </c>
    </row>
    <row r="13" spans="1:15" ht="16" x14ac:dyDescent="0.4">
      <c r="A13" s="4" t="s">
        <v>43</v>
      </c>
      <c r="B13" s="5" t="s">
        <v>48</v>
      </c>
      <c r="C13" t="s">
        <v>49</v>
      </c>
      <c r="D13">
        <v>7.0000000000000007E-2</v>
      </c>
      <c r="E13">
        <v>0.86</v>
      </c>
      <c r="F13">
        <v>1.32</v>
      </c>
      <c r="G13">
        <v>1.3</v>
      </c>
      <c r="H13">
        <v>1.31</v>
      </c>
      <c r="I13" s="10">
        <f t="shared" si="0"/>
        <v>1.31</v>
      </c>
      <c r="J13" s="10">
        <f t="shared" si="1"/>
        <v>8.1649658092772682E-3</v>
      </c>
      <c r="K13" s="10">
        <v>8.8542699999999996</v>
      </c>
      <c r="L13" s="10">
        <v>8.1084899999999998</v>
      </c>
      <c r="M13" s="10">
        <v>9.0492500000000007</v>
      </c>
      <c r="N13" s="10">
        <f t="shared" si="2"/>
        <v>8.6706699999999994</v>
      </c>
      <c r="O13" s="10">
        <f t="shared" si="3"/>
        <v>0.40541260003441787</v>
      </c>
    </row>
    <row r="14" spans="1:15" ht="16" x14ac:dyDescent="0.4">
      <c r="A14" s="4" t="s">
        <v>50</v>
      </c>
      <c r="B14" s="5" t="s">
        <v>51</v>
      </c>
      <c r="C14" t="s">
        <v>52</v>
      </c>
      <c r="D14">
        <v>0.4</v>
      </c>
      <c r="E14">
        <v>0.15</v>
      </c>
      <c r="F14">
        <v>0.68</v>
      </c>
      <c r="G14">
        <v>0.75</v>
      </c>
      <c r="H14">
        <v>0.66</v>
      </c>
      <c r="I14" s="10">
        <f t="shared" si="0"/>
        <v>0.69666666666666677</v>
      </c>
      <c r="J14" s="10">
        <f t="shared" si="1"/>
        <v>3.8586123009300734E-2</v>
      </c>
      <c r="K14" s="10">
        <v>5.92326</v>
      </c>
      <c r="L14" s="10">
        <v>6.8512000000000004</v>
      </c>
      <c r="M14" s="10">
        <v>5.5987499999999999</v>
      </c>
      <c r="N14" s="10">
        <f t="shared" si="2"/>
        <v>6.1244033333333334</v>
      </c>
      <c r="O14" s="10">
        <f t="shared" si="3"/>
        <v>0.53072386481944556</v>
      </c>
    </row>
    <row r="15" spans="1:15" ht="16" x14ac:dyDescent="0.4">
      <c r="A15" s="4" t="s">
        <v>53</v>
      </c>
      <c r="B15" s="5" t="s">
        <v>54</v>
      </c>
      <c r="C15" t="s">
        <v>55</v>
      </c>
      <c r="D15">
        <v>0.3</v>
      </c>
      <c r="E15">
        <v>0.2</v>
      </c>
      <c r="F15">
        <v>0.35</v>
      </c>
      <c r="G15">
        <v>0.25</v>
      </c>
      <c r="H15">
        <v>0.25</v>
      </c>
      <c r="I15" s="10">
        <f t="shared" si="0"/>
        <v>0.28333333333333333</v>
      </c>
      <c r="J15" s="10">
        <f t="shared" si="1"/>
        <v>4.7140452079103189E-2</v>
      </c>
      <c r="K15" s="10">
        <v>4.9970800000000004</v>
      </c>
      <c r="L15" s="10">
        <v>4.9099700000000004</v>
      </c>
      <c r="M15" s="10">
        <v>4.31114</v>
      </c>
      <c r="N15" s="10">
        <f t="shared" si="2"/>
        <v>4.7393966666666669</v>
      </c>
      <c r="O15" s="10">
        <f t="shared" si="3"/>
        <v>0.30490421166144788</v>
      </c>
    </row>
    <row r="16" spans="1:15" ht="16" x14ac:dyDescent="0.4">
      <c r="A16" s="4" t="s">
        <v>56</v>
      </c>
      <c r="B16" s="5" t="s">
        <v>57</v>
      </c>
      <c r="C16" t="s">
        <v>58</v>
      </c>
      <c r="D16">
        <v>0.35</v>
      </c>
      <c r="E16">
        <v>0.17</v>
      </c>
      <c r="F16">
        <v>0.15</v>
      </c>
      <c r="G16">
        <v>0.18</v>
      </c>
      <c r="H16">
        <v>0.18</v>
      </c>
      <c r="I16" s="10">
        <f t="shared" si="0"/>
        <v>0.17</v>
      </c>
      <c r="J16" s="10">
        <f t="shared" si="1"/>
        <v>1.4142135623730951E-2</v>
      </c>
      <c r="K16" s="10">
        <v>4.8761999999999999</v>
      </c>
      <c r="L16" s="10">
        <v>4.5491200000000003</v>
      </c>
      <c r="M16" s="10">
        <v>4.76851</v>
      </c>
      <c r="N16" s="10">
        <f t="shared" si="2"/>
        <v>4.7312766666666661</v>
      </c>
      <c r="O16" s="10">
        <f t="shared" si="3"/>
        <v>0.13610063049898841</v>
      </c>
    </row>
    <row r="17" spans="1:15" ht="16" x14ac:dyDescent="0.4">
      <c r="A17" s="4" t="s">
        <v>56</v>
      </c>
      <c r="B17" s="5" t="s">
        <v>59</v>
      </c>
      <c r="C17" t="s">
        <v>60</v>
      </c>
      <c r="D17">
        <v>0.08</v>
      </c>
      <c r="E17">
        <v>1</v>
      </c>
      <c r="F17">
        <v>0.4</v>
      </c>
      <c r="G17">
        <v>0.46</v>
      </c>
      <c r="H17">
        <v>0.44</v>
      </c>
      <c r="I17" s="10">
        <f t="shared" si="0"/>
        <v>0.43333333333333335</v>
      </c>
      <c r="J17" s="10">
        <f t="shared" si="1"/>
        <v>2.4944382578492939E-2</v>
      </c>
      <c r="K17" s="10">
        <v>5.10602</v>
      </c>
      <c r="L17" s="10">
        <v>5.1654989999999996</v>
      </c>
      <c r="M17" s="10">
        <v>5.215611</v>
      </c>
      <c r="N17" s="10">
        <f t="shared" si="2"/>
        <v>5.1623766666666668</v>
      </c>
      <c r="O17" s="10">
        <f t="shared" si="3"/>
        <v>4.4794780531763827E-2</v>
      </c>
    </row>
    <row r="18" spans="1:15" ht="16" x14ac:dyDescent="0.4">
      <c r="A18" s="4" t="s">
        <v>61</v>
      </c>
      <c r="B18" s="5" t="s">
        <v>62</v>
      </c>
      <c r="C18" t="s">
        <v>63</v>
      </c>
      <c r="D18">
        <v>0.56000000000000005</v>
      </c>
      <c r="E18">
        <v>0.11</v>
      </c>
      <c r="F18">
        <v>0.51</v>
      </c>
      <c r="G18">
        <v>0.52</v>
      </c>
      <c r="H18">
        <v>0.7</v>
      </c>
      <c r="I18" s="10">
        <f t="shared" si="0"/>
        <v>0.57666666666666666</v>
      </c>
      <c r="J18" s="10">
        <f t="shared" si="1"/>
        <v>8.7305339024725009E-2</v>
      </c>
      <c r="K18" s="10">
        <v>5.3405100000000001</v>
      </c>
      <c r="L18" s="10">
        <v>4.7359299999999998</v>
      </c>
      <c r="M18" s="10">
        <v>6.7495000000000003</v>
      </c>
      <c r="N18" s="10">
        <f t="shared" si="2"/>
        <v>5.6086466666666661</v>
      </c>
      <c r="O18" s="10">
        <f t="shared" si="3"/>
        <v>0.84361878840834459</v>
      </c>
    </row>
    <row r="19" spans="1:15" ht="16" x14ac:dyDescent="0.4">
      <c r="A19" s="4" t="s">
        <v>61</v>
      </c>
      <c r="B19" s="5" t="s">
        <v>64</v>
      </c>
      <c r="C19" t="s">
        <v>65</v>
      </c>
      <c r="D19">
        <v>0.19</v>
      </c>
      <c r="E19">
        <v>0.32</v>
      </c>
      <c r="F19">
        <v>0.4</v>
      </c>
      <c r="G19">
        <v>0.6</v>
      </c>
      <c r="H19">
        <v>0.54</v>
      </c>
      <c r="I19" s="10">
        <f t="shared" si="0"/>
        <v>0.51333333333333331</v>
      </c>
      <c r="J19" s="10">
        <f t="shared" si="1"/>
        <v>8.3798700599843665E-2</v>
      </c>
      <c r="K19" s="10">
        <v>5.7101199999999999</v>
      </c>
      <c r="L19" s="10">
        <v>6.7359400000000003</v>
      </c>
      <c r="M19" s="10">
        <v>6.7373599999999998</v>
      </c>
      <c r="N19" s="10">
        <f t="shared" si="2"/>
        <v>6.394473333333333</v>
      </c>
      <c r="O19" s="10">
        <f t="shared" si="3"/>
        <v>0.483911229967738</v>
      </c>
    </row>
    <row r="20" spans="1:15" ht="16" x14ac:dyDescent="0.4">
      <c r="A20" s="4" t="s">
        <v>66</v>
      </c>
      <c r="B20" s="5" t="s">
        <v>67</v>
      </c>
      <c r="C20" t="s">
        <v>68</v>
      </c>
      <c r="D20">
        <v>0.03</v>
      </c>
      <c r="E20">
        <v>1</v>
      </c>
      <c r="F20">
        <v>7.0000000000000007E-2</v>
      </c>
      <c r="G20">
        <v>0.08</v>
      </c>
      <c r="H20">
        <v>0.02</v>
      </c>
      <c r="I20" s="10">
        <f t="shared" si="0"/>
        <v>5.6666666666666671E-2</v>
      </c>
      <c r="J20" s="10">
        <f t="shared" si="1"/>
        <v>2.6246692913372689E-2</v>
      </c>
      <c r="K20" s="10">
        <v>0.98322500000000002</v>
      </c>
      <c r="L20" s="10">
        <v>0.86480699999999999</v>
      </c>
      <c r="M20" s="10">
        <v>0.592476</v>
      </c>
      <c r="N20" s="10">
        <f t="shared" si="2"/>
        <v>0.8135026666666666</v>
      </c>
      <c r="O20" s="10">
        <f t="shared" si="3"/>
        <v>0.16359563200023308</v>
      </c>
    </row>
    <row r="21" spans="1:15" ht="16" x14ac:dyDescent="0.4">
      <c r="A21" s="1" t="s">
        <v>69</v>
      </c>
      <c r="B21" s="2" t="s">
        <v>70</v>
      </c>
      <c r="C21" s="3" t="s">
        <v>71</v>
      </c>
      <c r="D21">
        <v>1.87</v>
      </c>
      <c r="E21">
        <v>0.05</v>
      </c>
      <c r="F21">
        <v>1.59</v>
      </c>
      <c r="G21">
        <v>1.56</v>
      </c>
      <c r="H21">
        <v>1.64</v>
      </c>
      <c r="I21" s="10">
        <f t="shared" si="0"/>
        <v>1.5966666666666667</v>
      </c>
      <c r="J21" s="10">
        <f t="shared" si="1"/>
        <v>3.2998316455372149E-2</v>
      </c>
      <c r="K21" s="10">
        <v>6.7811000000000003</v>
      </c>
      <c r="L21" s="10">
        <v>6.6986600000000003</v>
      </c>
      <c r="M21" s="10">
        <v>6.7639699999999996</v>
      </c>
      <c r="N21" s="10">
        <f t="shared" si="2"/>
        <v>6.7479100000000001</v>
      </c>
      <c r="O21" s="10">
        <f t="shared" si="3"/>
        <v>3.5520239300995626E-2</v>
      </c>
    </row>
    <row r="22" spans="1:15" ht="16" x14ac:dyDescent="0.4">
      <c r="A22" s="1" t="s">
        <v>69</v>
      </c>
      <c r="B22" s="2" t="s">
        <v>72</v>
      </c>
      <c r="C22" s="3" t="s">
        <v>73</v>
      </c>
      <c r="D22">
        <v>1.86</v>
      </c>
      <c r="E22">
        <v>0.05</v>
      </c>
      <c r="F22">
        <v>1.64</v>
      </c>
      <c r="G22">
        <v>1.63</v>
      </c>
      <c r="H22">
        <v>1.64</v>
      </c>
      <c r="I22" s="10">
        <f t="shared" si="0"/>
        <v>1.6366666666666665</v>
      </c>
      <c r="J22" s="10">
        <f t="shared" si="1"/>
        <v>4.7140452079103209E-3</v>
      </c>
      <c r="K22" s="10">
        <v>4.9207999999999998</v>
      </c>
      <c r="L22" s="10">
        <v>4.9839099999999998</v>
      </c>
      <c r="M22" s="10">
        <v>4.9972500000000002</v>
      </c>
      <c r="N22" s="10">
        <f t="shared" si="2"/>
        <v>4.96732</v>
      </c>
      <c r="O22" s="10">
        <f t="shared" si="3"/>
        <v>3.3342382438372238E-2</v>
      </c>
    </row>
    <row r="23" spans="1:15" ht="16" x14ac:dyDescent="0.4">
      <c r="A23" s="1" t="s">
        <v>74</v>
      </c>
      <c r="B23" s="2" t="s">
        <v>75</v>
      </c>
      <c r="C23" s="3" t="s">
        <v>76</v>
      </c>
      <c r="D23">
        <v>0.03</v>
      </c>
      <c r="E23">
        <v>1</v>
      </c>
      <c r="F23">
        <v>0.03</v>
      </c>
      <c r="G23">
        <v>0.05</v>
      </c>
      <c r="H23">
        <v>0.04</v>
      </c>
      <c r="I23" s="10">
        <f t="shared" si="0"/>
        <v>0.04</v>
      </c>
      <c r="J23" s="10">
        <f t="shared" si="1"/>
        <v>8.1649658092772595E-3</v>
      </c>
      <c r="K23" t="s">
        <v>88</v>
      </c>
      <c r="L23" t="s">
        <v>88</v>
      </c>
      <c r="M23" t="s">
        <v>88</v>
      </c>
      <c r="N23" t="s">
        <v>88</v>
      </c>
      <c r="O23" t="s">
        <v>88</v>
      </c>
    </row>
    <row r="24" spans="1:15" ht="16" x14ac:dyDescent="0.4">
      <c r="A24" s="12" t="s">
        <v>77</v>
      </c>
      <c r="B24" t="s">
        <v>78</v>
      </c>
      <c r="C24" t="s">
        <v>79</v>
      </c>
      <c r="D24">
        <v>0.16</v>
      </c>
      <c r="E24">
        <v>0.625</v>
      </c>
      <c r="F24">
        <v>0.06</v>
      </c>
      <c r="G24">
        <v>7.0000000000000007E-2</v>
      </c>
      <c r="H24">
        <v>0.05</v>
      </c>
      <c r="I24" s="10">
        <f t="shared" si="0"/>
        <v>0.06</v>
      </c>
      <c r="J24" s="10">
        <f t="shared" si="1"/>
        <v>8.1649658092772838E-3</v>
      </c>
      <c r="K24" t="s">
        <v>88</v>
      </c>
      <c r="L24" t="s">
        <v>88</v>
      </c>
      <c r="M24" t="s">
        <v>88</v>
      </c>
      <c r="N24" t="s">
        <v>88</v>
      </c>
      <c r="O24" t="s">
        <v>88</v>
      </c>
    </row>
    <row r="32" spans="1:15" ht="16" x14ac:dyDescent="0.4">
      <c r="C32" s="8"/>
      <c r="D32" s="2"/>
      <c r="E32" s="9"/>
      <c r="H32" s="10"/>
      <c r="I32" s="11"/>
      <c r="J32" s="11"/>
    </row>
  </sheetData>
  <pageMargins left="0.7" right="0.7" top="0.78740157499999996" bottom="0.78740157499999996" header="0.3" footer="0.3"/>
  <tableParts count="1">
    <tablePart r:id="rId1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FDF4C2-D912-4E96-BF7C-3FF8F8E5A42B}">
  <dimension ref="A1:O32"/>
  <sheetViews>
    <sheetView zoomScale="80" zoomScaleNormal="80" workbookViewId="0">
      <selection sqref="A1:XFD1048576"/>
    </sheetView>
  </sheetViews>
  <sheetFormatPr baseColWidth="10" defaultRowHeight="14.5" x14ac:dyDescent="0.35"/>
  <cols>
    <col min="1" max="1" width="36" bestFit="1" customWidth="1"/>
    <col min="2" max="2" width="15" bestFit="1" customWidth="1"/>
    <col min="3" max="3" width="14.6328125" bestFit="1" customWidth="1"/>
    <col min="4" max="4" width="19.1796875" bestFit="1" customWidth="1"/>
    <col min="5" max="5" width="26" bestFit="1" customWidth="1"/>
    <col min="6" max="8" width="23.36328125" bestFit="1" customWidth="1"/>
    <col min="9" max="9" width="14.453125" bestFit="1" customWidth="1"/>
    <col min="10" max="10" width="13.1796875" bestFit="1" customWidth="1"/>
    <col min="11" max="13" width="24.36328125" bestFit="1" customWidth="1"/>
    <col min="14" max="14" width="18.453125" bestFit="1" customWidth="1"/>
    <col min="15" max="15" width="17.1796875" bestFit="1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81</v>
      </c>
      <c r="E1" t="s">
        <v>80</v>
      </c>
      <c r="F1" t="s">
        <v>83</v>
      </c>
      <c r="G1" t="s">
        <v>84</v>
      </c>
      <c r="H1" t="s">
        <v>85</v>
      </c>
      <c r="I1" t="s">
        <v>97</v>
      </c>
      <c r="J1" t="s">
        <v>98</v>
      </c>
      <c r="K1" t="s">
        <v>82</v>
      </c>
      <c r="L1" t="s">
        <v>86</v>
      </c>
      <c r="M1" t="s">
        <v>87</v>
      </c>
      <c r="N1" t="s">
        <v>99</v>
      </c>
      <c r="O1" t="s">
        <v>100</v>
      </c>
    </row>
    <row r="2" spans="1:15" ht="16" x14ac:dyDescent="0.4">
      <c r="A2" s="1" t="s">
        <v>25</v>
      </c>
      <c r="B2" s="2" t="s">
        <v>26</v>
      </c>
      <c r="C2" s="3" t="s">
        <v>27</v>
      </c>
      <c r="D2">
        <v>0.18</v>
      </c>
      <c r="E2">
        <v>0.5</v>
      </c>
      <c r="F2">
        <v>0.31</v>
      </c>
      <c r="G2">
        <v>0.3</v>
      </c>
      <c r="H2">
        <v>0.35</v>
      </c>
      <c r="I2" s="10">
        <f>AVERAGE(F2:H2)</f>
        <v>0.32</v>
      </c>
      <c r="J2" s="10">
        <f>_xlfn.STDEV.P(F2:H2)</f>
        <v>2.1602468994692862E-2</v>
      </c>
      <c r="K2" s="10">
        <v>1.3299300000000001</v>
      </c>
      <c r="L2" s="10">
        <v>1.36313</v>
      </c>
      <c r="M2" s="10">
        <v>1.4036800000000003</v>
      </c>
      <c r="N2" s="10">
        <f>AVERAGE(K2:M2)</f>
        <v>1.3655800000000002</v>
      </c>
      <c r="O2" s="10">
        <f>_xlfn.STDEV.P(K2:M2)</f>
        <v>3.0158111125643663E-2</v>
      </c>
    </row>
    <row r="3" spans="1:15" ht="16" x14ac:dyDescent="0.4">
      <c r="A3" s="1" t="s">
        <v>25</v>
      </c>
      <c r="B3" s="2" t="s">
        <v>28</v>
      </c>
      <c r="C3" s="3" t="s">
        <v>29</v>
      </c>
      <c r="D3">
        <v>0.09</v>
      </c>
      <c r="E3">
        <v>1</v>
      </c>
      <c r="F3">
        <v>0.19</v>
      </c>
      <c r="G3">
        <v>0.18</v>
      </c>
      <c r="H3">
        <v>0.18</v>
      </c>
      <c r="I3" s="10">
        <f t="shared" ref="I3:I24" si="0">AVERAGE(F3:H3)</f>
        <v>0.18333333333333335</v>
      </c>
      <c r="J3" s="10">
        <f t="shared" ref="J3:J24" si="1">_xlfn.STDEV.P(F3:H3)</f>
        <v>4.7140452079103209E-3</v>
      </c>
      <c r="K3" s="10">
        <v>0.74182999999999999</v>
      </c>
      <c r="L3" s="10">
        <v>0.80594999999999994</v>
      </c>
      <c r="M3" s="10">
        <v>0.85674000000000006</v>
      </c>
      <c r="N3" s="10">
        <f t="shared" ref="N3:N24" si="2">AVERAGE(K3:M3)</f>
        <v>0.80150666666666659</v>
      </c>
      <c r="O3" s="10">
        <f t="shared" ref="O3:O24" si="3">_xlfn.STDEV.P(K3:M3)</f>
        <v>4.701690783348289E-2</v>
      </c>
    </row>
    <row r="4" spans="1:15" ht="16" x14ac:dyDescent="0.4">
      <c r="A4" s="1" t="s">
        <v>19</v>
      </c>
      <c r="B4" s="2" t="s">
        <v>20</v>
      </c>
      <c r="C4" s="3" t="s">
        <v>21</v>
      </c>
      <c r="D4">
        <v>1.5</v>
      </c>
      <c r="E4">
        <v>0.06</v>
      </c>
      <c r="F4">
        <v>1.4</v>
      </c>
      <c r="G4">
        <v>1.41</v>
      </c>
      <c r="H4">
        <v>1.41</v>
      </c>
      <c r="I4" s="10">
        <f t="shared" si="0"/>
        <v>1.4066666666666665</v>
      </c>
      <c r="J4" s="10">
        <f t="shared" si="1"/>
        <v>4.7140452079103209E-3</v>
      </c>
      <c r="K4" s="10">
        <v>4.5402100000000001</v>
      </c>
      <c r="L4" s="10">
        <v>4.9084599999999998</v>
      </c>
      <c r="M4" s="10">
        <v>4.5296000000000003</v>
      </c>
      <c r="N4" s="10">
        <f t="shared" si="2"/>
        <v>4.6594233333333337</v>
      </c>
      <c r="O4" s="10">
        <f t="shared" si="3"/>
        <v>0.17614877998126705</v>
      </c>
    </row>
    <row r="5" spans="1:15" ht="16" x14ac:dyDescent="0.4">
      <c r="A5" s="1" t="s">
        <v>22</v>
      </c>
      <c r="B5" s="2" t="s">
        <v>23</v>
      </c>
      <c r="C5" s="3" t="s">
        <v>24</v>
      </c>
      <c r="D5">
        <v>0.83</v>
      </c>
      <c r="E5">
        <v>0.12</v>
      </c>
      <c r="F5">
        <v>1.32</v>
      </c>
      <c r="G5">
        <v>1.38</v>
      </c>
      <c r="H5">
        <v>1.55</v>
      </c>
      <c r="I5" s="10">
        <f t="shared" si="0"/>
        <v>1.4166666666666667</v>
      </c>
      <c r="J5" s="10">
        <f t="shared" si="1"/>
        <v>9.7410927974683065E-2</v>
      </c>
      <c r="K5" s="10">
        <v>-3.8119999999999932E-2</v>
      </c>
      <c r="L5" s="10">
        <v>-0.10087000000000002</v>
      </c>
      <c r="M5" s="10">
        <v>-7.4590000000000156E-2</v>
      </c>
      <c r="N5" s="10">
        <f t="shared" si="2"/>
        <v>-7.1193333333333372E-2</v>
      </c>
      <c r="O5" s="10">
        <f t="shared" si="3"/>
        <v>2.5729925940213873E-2</v>
      </c>
    </row>
    <row r="6" spans="1:15" ht="16" x14ac:dyDescent="0.4">
      <c r="A6" s="1" t="s">
        <v>30</v>
      </c>
      <c r="B6" s="2" t="s">
        <v>31</v>
      </c>
      <c r="C6" s="3" t="s">
        <v>32</v>
      </c>
      <c r="D6">
        <v>1.29</v>
      </c>
      <c r="E6">
        <v>0.08</v>
      </c>
      <c r="F6">
        <v>1.55</v>
      </c>
      <c r="G6">
        <v>1.54</v>
      </c>
      <c r="H6">
        <v>1.54</v>
      </c>
      <c r="I6" s="10">
        <f t="shared" si="0"/>
        <v>1.5433333333333332</v>
      </c>
      <c r="J6" s="10">
        <f t="shared" si="1"/>
        <v>4.7140452079103209E-3</v>
      </c>
      <c r="K6" s="10">
        <v>-0.18075399999999997</v>
      </c>
      <c r="L6" s="10">
        <v>-0.17857400000000001</v>
      </c>
      <c r="M6" s="10">
        <v>-0.22335100000000008</v>
      </c>
      <c r="N6" s="10">
        <f t="shared" si="2"/>
        <v>-0.19422633333333336</v>
      </c>
      <c r="O6" s="10">
        <f t="shared" si="3"/>
        <v>2.0613470617266042E-2</v>
      </c>
    </row>
    <row r="7" spans="1:15" ht="16" x14ac:dyDescent="0.4">
      <c r="A7" s="1" t="s">
        <v>33</v>
      </c>
      <c r="B7" t="s">
        <v>34</v>
      </c>
      <c r="C7" s="3" t="s">
        <v>35</v>
      </c>
      <c r="D7">
        <v>1.18</v>
      </c>
      <c r="E7">
        <v>0.08</v>
      </c>
      <c r="F7">
        <v>1.1200000000000001</v>
      </c>
      <c r="G7">
        <v>1.1399999999999999</v>
      </c>
      <c r="H7">
        <v>1.2</v>
      </c>
      <c r="I7" s="10">
        <f t="shared" si="0"/>
        <v>1.1533333333333333</v>
      </c>
      <c r="J7" s="10">
        <f t="shared" si="1"/>
        <v>3.3993463423951854E-2</v>
      </c>
      <c r="K7" s="10">
        <v>-0.20507600000000004</v>
      </c>
      <c r="L7" s="10">
        <v>-0.15435900000000002</v>
      </c>
      <c r="M7" s="10">
        <v>-0.19835200000000008</v>
      </c>
      <c r="N7" s="10">
        <f t="shared" si="2"/>
        <v>-0.18592900000000004</v>
      </c>
      <c r="O7" s="10">
        <f t="shared" si="3"/>
        <v>2.2491505344611199E-2</v>
      </c>
    </row>
    <row r="8" spans="1:15" ht="16" x14ac:dyDescent="0.4">
      <c r="A8" s="1" t="s">
        <v>33</v>
      </c>
      <c r="B8" t="s">
        <v>36</v>
      </c>
      <c r="C8" s="3" t="s">
        <v>37</v>
      </c>
      <c r="D8">
        <v>1.1299999999999999</v>
      </c>
      <c r="E8">
        <v>0.08</v>
      </c>
      <c r="F8">
        <v>1.1000000000000001</v>
      </c>
      <c r="G8">
        <v>1.07</v>
      </c>
      <c r="H8">
        <v>1.0900000000000001</v>
      </c>
      <c r="I8" s="10">
        <f t="shared" si="0"/>
        <v>1.0866666666666667</v>
      </c>
      <c r="J8" s="10">
        <f t="shared" si="1"/>
        <v>1.2472191289246483E-2</v>
      </c>
      <c r="K8" s="10">
        <v>-0.18890000000000007</v>
      </c>
      <c r="L8" s="10">
        <v>-0.17232799999999993</v>
      </c>
      <c r="M8" s="10">
        <v>-0.17038600000000004</v>
      </c>
      <c r="N8" s="10">
        <f t="shared" si="2"/>
        <v>-0.17720466666666668</v>
      </c>
      <c r="O8" s="10">
        <f t="shared" si="3"/>
        <v>8.307765737883813E-3</v>
      </c>
    </row>
    <row r="9" spans="1:15" ht="16" x14ac:dyDescent="0.4">
      <c r="A9" s="1" t="s">
        <v>33</v>
      </c>
      <c r="B9" s="2" t="s">
        <v>38</v>
      </c>
      <c r="C9" s="3" t="s">
        <v>39</v>
      </c>
      <c r="D9">
        <v>1.33</v>
      </c>
      <c r="E9">
        <v>7.0000000000000007E-2</v>
      </c>
      <c r="F9">
        <v>1.35</v>
      </c>
      <c r="G9">
        <v>1.35</v>
      </c>
      <c r="H9">
        <v>1.38</v>
      </c>
      <c r="I9" s="10">
        <f t="shared" si="0"/>
        <v>1.36</v>
      </c>
      <c r="J9" s="10">
        <f t="shared" si="1"/>
        <v>1.4142135623730859E-2</v>
      </c>
      <c r="K9" s="10">
        <v>-0.13759999999999994</v>
      </c>
      <c r="L9" s="10">
        <v>-0.12419000000000002</v>
      </c>
      <c r="M9" s="10">
        <v>-0.16961999999999988</v>
      </c>
      <c r="N9" s="10">
        <f t="shared" si="2"/>
        <v>-0.14380333333333328</v>
      </c>
      <c r="O9" s="10">
        <f t="shared" si="3"/>
        <v>1.9058370572766343E-2</v>
      </c>
    </row>
    <row r="10" spans="1:15" ht="16" x14ac:dyDescent="0.4">
      <c r="A10" s="4" t="s">
        <v>40</v>
      </c>
      <c r="B10" s="5" t="s">
        <v>41</v>
      </c>
      <c r="C10" t="s">
        <v>42</v>
      </c>
      <c r="D10">
        <v>0.06</v>
      </c>
      <c r="E10">
        <v>1</v>
      </c>
      <c r="F10">
        <v>1.1000000000000001</v>
      </c>
      <c r="G10">
        <v>0.68</v>
      </c>
      <c r="H10">
        <v>0.81</v>
      </c>
      <c r="I10" s="10">
        <f t="shared" si="0"/>
        <v>0.8633333333333334</v>
      </c>
      <c r="J10" s="10">
        <f t="shared" si="1"/>
        <v>0.17556258776351594</v>
      </c>
      <c r="K10" s="10">
        <v>-2.0989000000000035E-2</v>
      </c>
      <c r="L10" s="10">
        <v>-1.7569999999999975E-2</v>
      </c>
      <c r="M10" s="10">
        <v>-1.4484999999999859E-2</v>
      </c>
      <c r="N10" s="10">
        <f t="shared" si="2"/>
        <v>-1.7681333333333289E-2</v>
      </c>
      <c r="O10" s="10">
        <f t="shared" si="3"/>
        <v>2.6564136642390499E-3</v>
      </c>
    </row>
    <row r="11" spans="1:15" ht="16" x14ac:dyDescent="0.35">
      <c r="A11" s="6" t="s">
        <v>43</v>
      </c>
      <c r="B11" s="7" t="s">
        <v>44</v>
      </c>
      <c r="C11" t="s">
        <v>45</v>
      </c>
      <c r="D11">
        <v>0.57999999999999996</v>
      </c>
      <c r="E11">
        <v>0.06</v>
      </c>
      <c r="F11">
        <v>0.56999999999999995</v>
      </c>
      <c r="G11">
        <v>0.56000000000000005</v>
      </c>
      <c r="H11">
        <v>0.42</v>
      </c>
      <c r="I11" s="10">
        <f t="shared" si="0"/>
        <v>0.51666666666666661</v>
      </c>
      <c r="J11" s="10">
        <f t="shared" si="1"/>
        <v>6.8475461947247671E-2</v>
      </c>
      <c r="K11" s="10">
        <v>1.0589999999999988E-2</v>
      </c>
      <c r="L11" s="10">
        <v>-6.9600000000000772E-3</v>
      </c>
      <c r="M11" s="10">
        <v>1.500000000000945E-4</v>
      </c>
      <c r="N11" s="10">
        <f t="shared" si="2"/>
        <v>1.2600000000000018E-3</v>
      </c>
      <c r="O11" s="10">
        <f t="shared" si="3"/>
        <v>7.2076209667268354E-3</v>
      </c>
    </row>
    <row r="12" spans="1:15" ht="16" x14ac:dyDescent="0.4">
      <c r="A12" s="4" t="s">
        <v>43</v>
      </c>
      <c r="B12" s="5" t="s">
        <v>46</v>
      </c>
      <c r="C12" t="s">
        <v>47</v>
      </c>
      <c r="D12">
        <v>0.49</v>
      </c>
      <c r="E12">
        <v>0.06</v>
      </c>
      <c r="F12">
        <v>1.1599999999999999</v>
      </c>
      <c r="G12">
        <v>1</v>
      </c>
      <c r="H12">
        <v>0.97</v>
      </c>
      <c r="I12" s="10">
        <f t="shared" si="0"/>
        <v>1.0433333333333332</v>
      </c>
      <c r="J12" s="10">
        <f t="shared" si="1"/>
        <v>8.3399973354645329E-2</v>
      </c>
      <c r="K12" s="10">
        <v>1.2199999999999989E-3</v>
      </c>
      <c r="L12" s="10">
        <v>2.4070000000000036E-2</v>
      </c>
      <c r="M12" s="10">
        <v>1.8489999999999895E-2</v>
      </c>
      <c r="N12" s="10">
        <f t="shared" si="2"/>
        <v>1.4593333333333311E-2</v>
      </c>
      <c r="O12" s="10">
        <f t="shared" si="3"/>
        <v>9.726891704045143E-3</v>
      </c>
    </row>
    <row r="13" spans="1:15" ht="16" x14ac:dyDescent="0.4">
      <c r="A13" s="4" t="s">
        <v>43</v>
      </c>
      <c r="B13" s="5" t="s">
        <v>48</v>
      </c>
      <c r="C13" t="s">
        <v>49</v>
      </c>
      <c r="D13">
        <v>7.0000000000000007E-2</v>
      </c>
      <c r="E13">
        <v>0.86</v>
      </c>
      <c r="F13">
        <v>1.32</v>
      </c>
      <c r="G13">
        <v>1.3</v>
      </c>
      <c r="H13">
        <v>1.31</v>
      </c>
      <c r="I13" s="10">
        <f t="shared" si="0"/>
        <v>1.31</v>
      </c>
      <c r="J13" s="10">
        <f t="shared" si="1"/>
        <v>8.1649658092772682E-3</v>
      </c>
      <c r="K13" s="10">
        <v>5.8159999999999989E-2</v>
      </c>
      <c r="L13" s="10">
        <v>4.1273999999999922E-2</v>
      </c>
      <c r="M13" s="10">
        <v>3.1800000000004047E-4</v>
      </c>
      <c r="N13" s="10">
        <f t="shared" si="2"/>
        <v>3.3250666666666651E-2</v>
      </c>
      <c r="O13" s="10">
        <f t="shared" si="3"/>
        <v>2.4285862133256751E-2</v>
      </c>
    </row>
    <row r="14" spans="1:15" ht="16" x14ac:dyDescent="0.4">
      <c r="A14" s="4" t="s">
        <v>50</v>
      </c>
      <c r="B14" s="5" t="s">
        <v>51</v>
      </c>
      <c r="C14" t="s">
        <v>52</v>
      </c>
      <c r="D14">
        <v>0.4</v>
      </c>
      <c r="E14">
        <v>0.15</v>
      </c>
      <c r="F14">
        <v>0.68</v>
      </c>
      <c r="G14">
        <v>0.75</v>
      </c>
      <c r="H14">
        <v>0.66</v>
      </c>
      <c r="I14" s="10">
        <f t="shared" si="0"/>
        <v>0.69666666666666677</v>
      </c>
      <c r="J14" s="10">
        <f t="shared" si="1"/>
        <v>3.8586123009300734E-2</v>
      </c>
      <c r="K14" s="10">
        <v>1.0671000000000097E-2</v>
      </c>
      <c r="L14" s="10">
        <v>-3.8453999999999988E-2</v>
      </c>
      <c r="M14" s="10">
        <v>4.9890000000000212E-3</v>
      </c>
      <c r="N14" s="10">
        <f t="shared" si="2"/>
        <v>-7.5979999999999564E-3</v>
      </c>
      <c r="O14" s="10">
        <f t="shared" si="3"/>
        <v>2.1941449860936747E-2</v>
      </c>
    </row>
    <row r="15" spans="1:15" ht="16" x14ac:dyDescent="0.4">
      <c r="A15" s="4" t="s">
        <v>53</v>
      </c>
      <c r="B15" s="5" t="s">
        <v>54</v>
      </c>
      <c r="C15" t="s">
        <v>55</v>
      </c>
      <c r="D15">
        <v>0.3</v>
      </c>
      <c r="E15">
        <v>0.2</v>
      </c>
      <c r="F15">
        <v>0.35</v>
      </c>
      <c r="G15">
        <v>0.25</v>
      </c>
      <c r="H15">
        <v>0.25</v>
      </c>
      <c r="I15" s="10">
        <f t="shared" si="0"/>
        <v>0.28333333333333333</v>
      </c>
      <c r="J15" s="10">
        <f t="shared" si="1"/>
        <v>4.7140452079103189E-2</v>
      </c>
      <c r="K15" s="10">
        <v>2.8080000000000327E-3</v>
      </c>
      <c r="L15" s="10">
        <v>5.6120000000000614E-3</v>
      </c>
      <c r="M15" s="10">
        <v>5.7629999999999626E-3</v>
      </c>
      <c r="N15" s="10">
        <f t="shared" si="2"/>
        <v>4.7276666666666856E-3</v>
      </c>
      <c r="O15" s="10">
        <f t="shared" si="3"/>
        <v>1.3588083831880752E-3</v>
      </c>
    </row>
    <row r="16" spans="1:15" ht="16" x14ac:dyDescent="0.4">
      <c r="A16" s="4" t="s">
        <v>56</v>
      </c>
      <c r="B16" s="5" t="s">
        <v>57</v>
      </c>
      <c r="C16" t="s">
        <v>58</v>
      </c>
      <c r="D16">
        <v>0.35</v>
      </c>
      <c r="E16">
        <v>0.17</v>
      </c>
      <c r="F16">
        <v>0.15</v>
      </c>
      <c r="G16">
        <v>0.18</v>
      </c>
      <c r="H16">
        <v>0.18</v>
      </c>
      <c r="I16" s="10">
        <f t="shared" si="0"/>
        <v>0.17</v>
      </c>
      <c r="J16" s="10">
        <f t="shared" si="1"/>
        <v>1.4142135623730951E-2</v>
      </c>
      <c r="K16" s="10">
        <v>7.7200000000001712E-3</v>
      </c>
      <c r="L16" s="10">
        <v>3.0440000000000023E-2</v>
      </c>
      <c r="M16" s="10">
        <v>1.2550000000000061E-2</v>
      </c>
      <c r="N16" s="10">
        <f t="shared" si="2"/>
        <v>1.6903333333333419E-2</v>
      </c>
      <c r="O16" s="10">
        <f t="shared" si="3"/>
        <v>9.7728615165785116E-3</v>
      </c>
    </row>
    <row r="17" spans="1:15" ht="16" x14ac:dyDescent="0.4">
      <c r="A17" s="4" t="s">
        <v>56</v>
      </c>
      <c r="B17" s="5" t="s">
        <v>59</v>
      </c>
      <c r="C17" t="s">
        <v>60</v>
      </c>
      <c r="D17">
        <v>0.08</v>
      </c>
      <c r="E17">
        <v>1</v>
      </c>
      <c r="F17">
        <v>0.4</v>
      </c>
      <c r="G17">
        <v>0.46</v>
      </c>
      <c r="H17">
        <v>0.44</v>
      </c>
      <c r="I17" s="10">
        <f t="shared" si="0"/>
        <v>0.43333333333333335</v>
      </c>
      <c r="J17" s="10">
        <f t="shared" si="1"/>
        <v>2.4944382578492939E-2</v>
      </c>
      <c r="K17" s="10">
        <v>1.1989999999999501E-3</v>
      </c>
      <c r="L17" s="10">
        <v>6.929000000000074E-3</v>
      </c>
      <c r="M17" s="10">
        <v>-1.9400000000000528E-3</v>
      </c>
      <c r="N17" s="10">
        <f t="shared" si="2"/>
        <v>2.0626666666666571E-3</v>
      </c>
      <c r="O17" s="10">
        <f t="shared" si="3"/>
        <v>3.6718959982851682E-3</v>
      </c>
    </row>
    <row r="18" spans="1:15" ht="16" x14ac:dyDescent="0.4">
      <c r="A18" s="4" t="s">
        <v>61</v>
      </c>
      <c r="B18" s="5" t="s">
        <v>62</v>
      </c>
      <c r="C18" t="s">
        <v>63</v>
      </c>
      <c r="D18">
        <v>0.56000000000000005</v>
      </c>
      <c r="E18">
        <v>0.11</v>
      </c>
      <c r="F18">
        <v>0.51</v>
      </c>
      <c r="G18">
        <v>0.52</v>
      </c>
      <c r="H18">
        <v>0.7</v>
      </c>
      <c r="I18" s="10">
        <f t="shared" si="0"/>
        <v>0.57666666666666666</v>
      </c>
      <c r="J18" s="10">
        <f t="shared" si="1"/>
        <v>8.7305339024725009E-2</v>
      </c>
      <c r="K18" s="10">
        <v>-2.3329999999999185E-3</v>
      </c>
      <c r="L18" s="10">
        <v>-3.3900000000008923E-4</v>
      </c>
      <c r="M18" s="10">
        <v>-6.4389999999999725E-3</v>
      </c>
      <c r="N18" s="10">
        <f t="shared" si="2"/>
        <v>-3.0369999999999933E-3</v>
      </c>
      <c r="O18" s="10">
        <f t="shared" si="3"/>
        <v>2.5395815928350245E-3</v>
      </c>
    </row>
    <row r="19" spans="1:15" ht="16" x14ac:dyDescent="0.4">
      <c r="A19" s="4" t="s">
        <v>61</v>
      </c>
      <c r="B19" s="5" t="s">
        <v>64</v>
      </c>
      <c r="C19" t="s">
        <v>65</v>
      </c>
      <c r="D19">
        <v>0.19</v>
      </c>
      <c r="E19">
        <v>0.32</v>
      </c>
      <c r="F19">
        <v>0.4</v>
      </c>
      <c r="G19">
        <v>0.6</v>
      </c>
      <c r="H19">
        <v>0.54</v>
      </c>
      <c r="I19" s="10">
        <f t="shared" si="0"/>
        <v>0.51333333333333331</v>
      </c>
      <c r="J19" s="10">
        <f t="shared" si="1"/>
        <v>8.3798700599843665E-2</v>
      </c>
      <c r="K19" s="10">
        <v>-6.1130000000000351E-3</v>
      </c>
      <c r="L19" s="10">
        <v>-2.6699999999999502E-3</v>
      </c>
      <c r="M19" s="10">
        <v>-1.6810000000000436E-3</v>
      </c>
      <c r="N19" s="10">
        <f t="shared" si="2"/>
        <v>-3.4880000000000098E-3</v>
      </c>
      <c r="O19" s="10">
        <f t="shared" si="3"/>
        <v>1.8995611773951118E-3</v>
      </c>
    </row>
    <row r="20" spans="1:15" ht="16" x14ac:dyDescent="0.4">
      <c r="A20" s="4" t="s">
        <v>66</v>
      </c>
      <c r="B20" s="5" t="s">
        <v>67</v>
      </c>
      <c r="C20" t="s">
        <v>68</v>
      </c>
      <c r="D20">
        <v>0.03</v>
      </c>
      <c r="E20">
        <v>1</v>
      </c>
      <c r="F20">
        <v>7.0000000000000007E-2</v>
      </c>
      <c r="G20">
        <v>0.08</v>
      </c>
      <c r="H20">
        <v>0.02</v>
      </c>
      <c r="I20" s="10">
        <f t="shared" si="0"/>
        <v>5.6666666666666671E-2</v>
      </c>
      <c r="J20" s="10">
        <f t="shared" si="1"/>
        <v>2.6246692913372689E-2</v>
      </c>
      <c r="K20" s="10">
        <v>1.9425999999999943E-2</v>
      </c>
      <c r="L20" s="10">
        <v>2.0907000000000009E-2</v>
      </c>
      <c r="M20" s="10">
        <v>1.9718000000000013E-2</v>
      </c>
      <c r="N20" s="10">
        <f t="shared" si="2"/>
        <v>2.001699999999999E-2</v>
      </c>
      <c r="O20" s="10">
        <f t="shared" si="3"/>
        <v>6.4051593787094131E-4</v>
      </c>
    </row>
    <row r="21" spans="1:15" ht="16" x14ac:dyDescent="0.4">
      <c r="A21" s="1" t="s">
        <v>69</v>
      </c>
      <c r="B21" s="2" t="s">
        <v>70</v>
      </c>
      <c r="C21" s="3" t="s">
        <v>71</v>
      </c>
      <c r="D21">
        <v>1.87</v>
      </c>
      <c r="E21">
        <v>0.05</v>
      </c>
      <c r="F21">
        <v>1.59</v>
      </c>
      <c r="G21">
        <v>1.56</v>
      </c>
      <c r="H21">
        <v>1.64</v>
      </c>
      <c r="I21" s="10">
        <f t="shared" si="0"/>
        <v>1.5966666666666667</v>
      </c>
      <c r="J21" s="10">
        <f t="shared" si="1"/>
        <v>3.2998316455372149E-2</v>
      </c>
      <c r="K21" s="10">
        <v>5.6377799999999993</v>
      </c>
      <c r="L21" s="10">
        <v>5.6258099999999995</v>
      </c>
      <c r="M21" s="10">
        <v>5.5591200000000001</v>
      </c>
      <c r="N21" s="10">
        <f t="shared" si="2"/>
        <v>5.6075699999999999</v>
      </c>
      <c r="O21" s="10">
        <f t="shared" si="3"/>
        <v>3.4606089059585732E-2</v>
      </c>
    </row>
    <row r="22" spans="1:15" ht="16" x14ac:dyDescent="0.4">
      <c r="A22" s="1" t="s">
        <v>69</v>
      </c>
      <c r="B22" s="2" t="s">
        <v>72</v>
      </c>
      <c r="C22" s="3" t="s">
        <v>73</v>
      </c>
      <c r="D22">
        <v>1.86</v>
      </c>
      <c r="E22">
        <v>0.05</v>
      </c>
      <c r="F22">
        <v>1.64</v>
      </c>
      <c r="G22">
        <v>1.63</v>
      </c>
      <c r="H22">
        <v>1.64</v>
      </c>
      <c r="I22" s="10">
        <f t="shared" si="0"/>
        <v>1.6366666666666665</v>
      </c>
      <c r="J22" s="10">
        <f t="shared" si="1"/>
        <v>4.7140452079103209E-3</v>
      </c>
      <c r="K22" s="10">
        <v>5.0128700000000004</v>
      </c>
      <c r="L22" s="10">
        <v>5.1075299999999997</v>
      </c>
      <c r="M22" s="10">
        <v>5.0832499999999996</v>
      </c>
      <c r="N22" s="10">
        <f t="shared" si="2"/>
        <v>5.0678833333333335</v>
      </c>
      <c r="O22" s="10">
        <f t="shared" si="3"/>
        <v>4.014332433778825E-2</v>
      </c>
    </row>
    <row r="23" spans="1:15" ht="16" x14ac:dyDescent="0.4">
      <c r="A23" s="1" t="s">
        <v>74</v>
      </c>
      <c r="B23" s="2" t="s">
        <v>75</v>
      </c>
      <c r="C23" s="3" t="s">
        <v>76</v>
      </c>
      <c r="D23">
        <v>0.03</v>
      </c>
      <c r="E23">
        <v>1</v>
      </c>
      <c r="F23">
        <v>0.03</v>
      </c>
      <c r="G23">
        <v>0.05</v>
      </c>
      <c r="H23">
        <v>0.04</v>
      </c>
      <c r="I23" s="10">
        <f t="shared" si="0"/>
        <v>0.04</v>
      </c>
      <c r="J23" s="10">
        <f t="shared" si="1"/>
        <v>8.1649658092772595E-3</v>
      </c>
      <c r="K23" s="10">
        <v>1.4979999999999993E-2</v>
      </c>
      <c r="L23" s="10">
        <v>4.1879999999999917E-2</v>
      </c>
      <c r="M23" s="10">
        <v>-4.4340000000000046E-2</v>
      </c>
      <c r="N23" s="10">
        <f t="shared" si="2"/>
        <v>4.1733333333332885E-3</v>
      </c>
      <c r="O23" s="10">
        <f t="shared" si="3"/>
        <v>3.6019070257604119E-2</v>
      </c>
    </row>
    <row r="24" spans="1:15" ht="16" x14ac:dyDescent="0.4">
      <c r="A24" s="12" t="s">
        <v>77</v>
      </c>
      <c r="B24" t="s">
        <v>78</v>
      </c>
      <c r="C24" t="s">
        <v>79</v>
      </c>
      <c r="D24">
        <v>0.16</v>
      </c>
      <c r="E24">
        <v>0.625</v>
      </c>
      <c r="F24">
        <v>0.06</v>
      </c>
      <c r="G24">
        <v>7.0000000000000007E-2</v>
      </c>
      <c r="H24">
        <v>0.05</v>
      </c>
      <c r="I24" s="10">
        <f t="shared" si="0"/>
        <v>0.06</v>
      </c>
      <c r="J24" s="10">
        <f t="shared" si="1"/>
        <v>8.1649658092772838E-3</v>
      </c>
      <c r="K24" s="10">
        <v>-0.10233700000000012</v>
      </c>
      <c r="L24" s="10">
        <v>-9.6530000000000005E-2</v>
      </c>
      <c r="M24" s="10">
        <v>-0.11711000000000005</v>
      </c>
      <c r="N24" s="10">
        <f t="shared" si="2"/>
        <v>-0.10532566666666672</v>
      </c>
      <c r="O24" s="10">
        <f t="shared" si="3"/>
        <v>8.6634556743958886E-3</v>
      </c>
    </row>
    <row r="32" spans="1:15" ht="16" x14ac:dyDescent="0.4">
      <c r="C32" s="8"/>
      <c r="D32" s="2"/>
      <c r="E32" s="9"/>
      <c r="H32" s="10"/>
      <c r="I32" s="11"/>
      <c r="J32" s="11"/>
    </row>
  </sheetData>
  <pageMargins left="0.7" right="0.7" top="0.78740157499999996" bottom="0.78740157499999996" header="0.3" footer="0.3"/>
  <tableParts count="1">
    <tablePart r:id="rId1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F240B-2665-4EC7-BAE3-43F3B50F63B2}">
  <dimension ref="A1:O32"/>
  <sheetViews>
    <sheetView zoomScale="80" zoomScaleNormal="80" workbookViewId="0">
      <selection activeCell="K38" sqref="K38"/>
    </sheetView>
  </sheetViews>
  <sheetFormatPr baseColWidth="10" defaultRowHeight="14.5" x14ac:dyDescent="0.35"/>
  <cols>
    <col min="1" max="1" width="36" bestFit="1" customWidth="1"/>
    <col min="2" max="2" width="15" bestFit="1" customWidth="1"/>
    <col min="3" max="3" width="14.6328125" bestFit="1" customWidth="1"/>
    <col min="4" max="4" width="19.1796875" bestFit="1" customWidth="1"/>
    <col min="5" max="5" width="26" bestFit="1" customWidth="1"/>
    <col min="6" max="8" width="23.36328125" bestFit="1" customWidth="1"/>
    <col min="9" max="9" width="14.453125" bestFit="1" customWidth="1"/>
    <col min="10" max="10" width="13.1796875" bestFit="1" customWidth="1"/>
    <col min="11" max="13" width="24.36328125" bestFit="1" customWidth="1"/>
    <col min="14" max="14" width="18.453125" bestFit="1" customWidth="1"/>
    <col min="15" max="15" width="17.1796875" bestFit="1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81</v>
      </c>
      <c r="E1" t="s">
        <v>80</v>
      </c>
      <c r="F1" t="s">
        <v>83</v>
      </c>
      <c r="G1" t="s">
        <v>84</v>
      </c>
      <c r="H1" t="s">
        <v>85</v>
      </c>
      <c r="I1" t="s">
        <v>97</v>
      </c>
      <c r="J1" t="s">
        <v>98</v>
      </c>
      <c r="K1" t="s">
        <v>82</v>
      </c>
      <c r="L1" t="s">
        <v>86</v>
      </c>
      <c r="M1" t="s">
        <v>87</v>
      </c>
      <c r="N1" t="s">
        <v>99</v>
      </c>
      <c r="O1" t="s">
        <v>100</v>
      </c>
    </row>
    <row r="2" spans="1:15" ht="16" x14ac:dyDescent="0.4">
      <c r="A2" s="1" t="s">
        <v>25</v>
      </c>
      <c r="B2" s="2" t="s">
        <v>26</v>
      </c>
      <c r="C2" s="3" t="s">
        <v>27</v>
      </c>
      <c r="D2">
        <v>0.18</v>
      </c>
      <c r="E2">
        <v>0.5</v>
      </c>
      <c r="F2">
        <v>0.31</v>
      </c>
      <c r="G2">
        <v>0.3</v>
      </c>
      <c r="H2">
        <v>0.35</v>
      </c>
      <c r="I2" s="10">
        <f>AVERAGE(F2:H2)</f>
        <v>0.32</v>
      </c>
      <c r="J2" s="10">
        <f>_xlfn.STDEV.P(F2:H2)</f>
        <v>2.1602468994692862E-2</v>
      </c>
      <c r="K2" t="s">
        <v>88</v>
      </c>
      <c r="L2" t="s">
        <v>88</v>
      </c>
      <c r="M2" t="s">
        <v>88</v>
      </c>
      <c r="N2" t="s">
        <v>88</v>
      </c>
      <c r="O2" t="s">
        <v>88</v>
      </c>
    </row>
    <row r="3" spans="1:15" ht="16" x14ac:dyDescent="0.4">
      <c r="A3" s="1" t="s">
        <v>25</v>
      </c>
      <c r="B3" s="2" t="s">
        <v>28</v>
      </c>
      <c r="C3" s="3" t="s">
        <v>29</v>
      </c>
      <c r="D3">
        <v>0.09</v>
      </c>
      <c r="E3">
        <v>1</v>
      </c>
      <c r="F3">
        <v>0.19</v>
      </c>
      <c r="G3">
        <v>0.18</v>
      </c>
      <c r="H3">
        <v>0.18</v>
      </c>
      <c r="I3" s="10">
        <f t="shared" ref="I3:I24" si="0">AVERAGE(F3:H3)</f>
        <v>0.18333333333333335</v>
      </c>
      <c r="J3" s="10">
        <f t="shared" ref="J3:J24" si="1">_xlfn.STDEV.P(F3:H3)</f>
        <v>4.7140452079103209E-3</v>
      </c>
      <c r="K3" t="s">
        <v>88</v>
      </c>
      <c r="L3" t="s">
        <v>88</v>
      </c>
      <c r="M3" t="s">
        <v>88</v>
      </c>
      <c r="N3" t="s">
        <v>88</v>
      </c>
      <c r="O3" t="s">
        <v>88</v>
      </c>
    </row>
    <row r="4" spans="1:15" ht="16" x14ac:dyDescent="0.4">
      <c r="A4" s="1" t="s">
        <v>19</v>
      </c>
      <c r="B4" s="2" t="s">
        <v>20</v>
      </c>
      <c r="C4" s="3" t="s">
        <v>21</v>
      </c>
      <c r="D4">
        <v>1.5</v>
      </c>
      <c r="E4">
        <v>0.06</v>
      </c>
      <c r="F4">
        <v>1.4</v>
      </c>
      <c r="G4">
        <v>1.41</v>
      </c>
      <c r="H4">
        <v>1.41</v>
      </c>
      <c r="I4" s="10">
        <f t="shared" si="0"/>
        <v>1.4066666666666665</v>
      </c>
      <c r="J4" s="10">
        <f t="shared" si="1"/>
        <v>4.7140452079103209E-3</v>
      </c>
      <c r="K4" s="10">
        <v>0.488035</v>
      </c>
      <c r="L4" s="10">
        <v>0.86360700000000001</v>
      </c>
      <c r="M4" s="10">
        <v>0</v>
      </c>
      <c r="N4" s="10">
        <f t="shared" ref="N4:N24" si="2">AVERAGE(K4:M4)</f>
        <v>0.45054733333333336</v>
      </c>
      <c r="O4" s="10">
        <f t="shared" ref="O4:O24" si="3">_xlfn.STDEV.P(K4:M4)</f>
        <v>0.35356117478811999</v>
      </c>
    </row>
    <row r="5" spans="1:15" ht="16" x14ac:dyDescent="0.4">
      <c r="A5" s="1" t="s">
        <v>22</v>
      </c>
      <c r="B5" s="2" t="s">
        <v>23</v>
      </c>
      <c r="C5" s="3" t="s">
        <v>24</v>
      </c>
      <c r="D5">
        <v>0.83</v>
      </c>
      <c r="E5">
        <v>0.12</v>
      </c>
      <c r="F5">
        <v>1.32</v>
      </c>
      <c r="G5">
        <v>1.38</v>
      </c>
      <c r="H5">
        <v>1.55</v>
      </c>
      <c r="I5" s="10">
        <f t="shared" si="0"/>
        <v>1.4166666666666667</v>
      </c>
      <c r="J5" s="10">
        <f t="shared" si="1"/>
        <v>9.7410927974683065E-2</v>
      </c>
      <c r="K5" t="s">
        <v>88</v>
      </c>
      <c r="L5" t="s">
        <v>88</v>
      </c>
      <c r="M5" t="s">
        <v>88</v>
      </c>
      <c r="N5" t="s">
        <v>88</v>
      </c>
      <c r="O5" t="s">
        <v>88</v>
      </c>
    </row>
    <row r="6" spans="1:15" ht="16" x14ac:dyDescent="0.4">
      <c r="A6" s="1" t="s">
        <v>30</v>
      </c>
      <c r="B6" s="2" t="s">
        <v>31</v>
      </c>
      <c r="C6" s="3" t="s">
        <v>32</v>
      </c>
      <c r="D6">
        <v>1.29</v>
      </c>
      <c r="E6">
        <v>0.08</v>
      </c>
      <c r="F6">
        <v>1.55</v>
      </c>
      <c r="G6">
        <v>1.54</v>
      </c>
      <c r="H6">
        <v>1.54</v>
      </c>
      <c r="I6" s="10">
        <f t="shared" si="0"/>
        <v>1.5433333333333332</v>
      </c>
      <c r="J6" s="10">
        <f t="shared" si="1"/>
        <v>4.7140452079103209E-3</v>
      </c>
      <c r="K6" t="s">
        <v>88</v>
      </c>
      <c r="L6" t="s">
        <v>88</v>
      </c>
      <c r="M6" t="s">
        <v>88</v>
      </c>
      <c r="N6" t="s">
        <v>88</v>
      </c>
      <c r="O6" t="s">
        <v>88</v>
      </c>
    </row>
    <row r="7" spans="1:15" ht="16" x14ac:dyDescent="0.4">
      <c r="A7" s="1" t="s">
        <v>33</v>
      </c>
      <c r="B7" t="s">
        <v>34</v>
      </c>
      <c r="C7" s="3" t="s">
        <v>35</v>
      </c>
      <c r="D7">
        <v>1.18</v>
      </c>
      <c r="E7">
        <v>0.08</v>
      </c>
      <c r="F7">
        <v>1.1200000000000001</v>
      </c>
      <c r="G7">
        <v>1.1399999999999999</v>
      </c>
      <c r="H7">
        <v>1.2</v>
      </c>
      <c r="I7" s="10">
        <f t="shared" si="0"/>
        <v>1.1533333333333333</v>
      </c>
      <c r="J7" s="10">
        <f t="shared" si="1"/>
        <v>3.3993463423951854E-2</v>
      </c>
      <c r="K7" t="s">
        <v>89</v>
      </c>
      <c r="L7" t="s">
        <v>89</v>
      </c>
      <c r="M7" t="s">
        <v>89</v>
      </c>
      <c r="N7" t="s">
        <v>89</v>
      </c>
      <c r="O7" t="s">
        <v>89</v>
      </c>
    </row>
    <row r="8" spans="1:15" ht="16" x14ac:dyDescent="0.4">
      <c r="A8" s="1" t="s">
        <v>33</v>
      </c>
      <c r="B8" t="s">
        <v>36</v>
      </c>
      <c r="C8" s="3" t="s">
        <v>37</v>
      </c>
      <c r="D8">
        <v>1.1299999999999999</v>
      </c>
      <c r="E8">
        <v>0.08</v>
      </c>
      <c r="F8">
        <v>1.1000000000000001</v>
      </c>
      <c r="G8">
        <v>1.07</v>
      </c>
      <c r="H8">
        <v>1.0900000000000001</v>
      </c>
      <c r="I8" s="10">
        <f t="shared" si="0"/>
        <v>1.0866666666666667</v>
      </c>
      <c r="J8" s="10">
        <f t="shared" si="1"/>
        <v>1.2472191289246483E-2</v>
      </c>
      <c r="K8" t="s">
        <v>89</v>
      </c>
      <c r="L8" t="s">
        <v>89</v>
      </c>
      <c r="M8" t="s">
        <v>89</v>
      </c>
      <c r="N8" t="s">
        <v>89</v>
      </c>
      <c r="O8" t="s">
        <v>89</v>
      </c>
    </row>
    <row r="9" spans="1:15" ht="16" x14ac:dyDescent="0.4">
      <c r="A9" s="1" t="s">
        <v>33</v>
      </c>
      <c r="B9" s="2" t="s">
        <v>38</v>
      </c>
      <c r="C9" s="3" t="s">
        <v>39</v>
      </c>
      <c r="D9">
        <v>1.33</v>
      </c>
      <c r="E9">
        <v>7.0000000000000007E-2</v>
      </c>
      <c r="F9">
        <v>1.35</v>
      </c>
      <c r="G9">
        <v>1.35</v>
      </c>
      <c r="H9">
        <v>1.38</v>
      </c>
      <c r="I9" s="10">
        <f t="shared" si="0"/>
        <v>1.36</v>
      </c>
      <c r="J9" s="10">
        <f t="shared" si="1"/>
        <v>1.4142135623730859E-2</v>
      </c>
      <c r="K9" t="s">
        <v>89</v>
      </c>
      <c r="L9" t="s">
        <v>89</v>
      </c>
      <c r="M9" t="s">
        <v>89</v>
      </c>
      <c r="N9" t="s">
        <v>89</v>
      </c>
      <c r="O9" t="s">
        <v>89</v>
      </c>
    </row>
    <row r="10" spans="1:15" ht="16" x14ac:dyDescent="0.4">
      <c r="A10" s="4" t="s">
        <v>40</v>
      </c>
      <c r="B10" s="5" t="s">
        <v>41</v>
      </c>
      <c r="C10" t="s">
        <v>42</v>
      </c>
      <c r="D10">
        <v>0.06</v>
      </c>
      <c r="E10">
        <v>1</v>
      </c>
      <c r="F10">
        <v>1.1000000000000001</v>
      </c>
      <c r="G10">
        <v>0.68</v>
      </c>
      <c r="H10">
        <v>0.81</v>
      </c>
      <c r="I10" s="10">
        <f t="shared" si="0"/>
        <v>0.8633333333333334</v>
      </c>
      <c r="J10" s="10">
        <f t="shared" si="1"/>
        <v>0.17556258776351594</v>
      </c>
      <c r="K10" t="s">
        <v>88</v>
      </c>
      <c r="L10" t="s">
        <v>88</v>
      </c>
      <c r="M10" t="s">
        <v>88</v>
      </c>
      <c r="N10" t="s">
        <v>88</v>
      </c>
      <c r="O10" t="s">
        <v>88</v>
      </c>
    </row>
    <row r="11" spans="1:15" ht="16" x14ac:dyDescent="0.35">
      <c r="A11" s="6" t="s">
        <v>43</v>
      </c>
      <c r="B11" s="7" t="s">
        <v>44</v>
      </c>
      <c r="C11" t="s">
        <v>45</v>
      </c>
      <c r="D11">
        <v>0.57999999999999996</v>
      </c>
      <c r="E11">
        <v>0.06</v>
      </c>
      <c r="F11">
        <v>0.56999999999999995</v>
      </c>
      <c r="G11">
        <v>0.56000000000000005</v>
      </c>
      <c r="H11">
        <v>0.42</v>
      </c>
      <c r="I11" s="10">
        <f t="shared" si="0"/>
        <v>0.51666666666666661</v>
      </c>
      <c r="J11" s="10">
        <f t="shared" si="1"/>
        <v>6.8475461947247671E-2</v>
      </c>
      <c r="K11" t="s">
        <v>88</v>
      </c>
      <c r="L11" t="s">
        <v>88</v>
      </c>
      <c r="M11" t="s">
        <v>88</v>
      </c>
      <c r="N11" t="s">
        <v>88</v>
      </c>
      <c r="O11" t="s">
        <v>88</v>
      </c>
    </row>
    <row r="12" spans="1:15" ht="16" x14ac:dyDescent="0.4">
      <c r="A12" s="4" t="s">
        <v>43</v>
      </c>
      <c r="B12" s="5" t="s">
        <v>46</v>
      </c>
      <c r="C12" t="s">
        <v>47</v>
      </c>
      <c r="D12">
        <v>0.49</v>
      </c>
      <c r="E12">
        <v>0.06</v>
      </c>
      <c r="F12">
        <v>1.1599999999999999</v>
      </c>
      <c r="G12">
        <v>1</v>
      </c>
      <c r="H12">
        <v>0.97</v>
      </c>
      <c r="I12" s="10">
        <f t="shared" si="0"/>
        <v>1.0433333333333332</v>
      </c>
      <c r="J12" s="10">
        <f t="shared" si="1"/>
        <v>8.3399973354645329E-2</v>
      </c>
      <c r="K12" t="s">
        <v>88</v>
      </c>
      <c r="L12" t="s">
        <v>88</v>
      </c>
      <c r="M12" t="s">
        <v>88</v>
      </c>
      <c r="N12" t="s">
        <v>88</v>
      </c>
      <c r="O12" t="s">
        <v>88</v>
      </c>
    </row>
    <row r="13" spans="1:15" ht="16" x14ac:dyDescent="0.4">
      <c r="A13" s="4" t="s">
        <v>43</v>
      </c>
      <c r="B13" s="5" t="s">
        <v>48</v>
      </c>
      <c r="C13" t="s">
        <v>49</v>
      </c>
      <c r="D13">
        <v>7.0000000000000007E-2</v>
      </c>
      <c r="E13">
        <v>0.86</v>
      </c>
      <c r="F13">
        <v>1.32</v>
      </c>
      <c r="G13">
        <v>1.3</v>
      </c>
      <c r="H13">
        <v>1.31</v>
      </c>
      <c r="I13" s="10">
        <f t="shared" si="0"/>
        <v>1.31</v>
      </c>
      <c r="J13" s="10">
        <f t="shared" si="1"/>
        <v>8.1649658092772682E-3</v>
      </c>
      <c r="K13" t="s">
        <v>89</v>
      </c>
      <c r="L13" t="s">
        <v>89</v>
      </c>
      <c r="M13" t="s">
        <v>89</v>
      </c>
      <c r="N13" t="s">
        <v>89</v>
      </c>
      <c r="O13" t="s">
        <v>89</v>
      </c>
    </row>
    <row r="14" spans="1:15" ht="16" x14ac:dyDescent="0.4">
      <c r="A14" s="4" t="s">
        <v>50</v>
      </c>
      <c r="B14" s="5" t="s">
        <v>51</v>
      </c>
      <c r="C14" t="s">
        <v>52</v>
      </c>
      <c r="D14">
        <v>0.4</v>
      </c>
      <c r="E14">
        <v>0.15</v>
      </c>
      <c r="F14">
        <v>0.68</v>
      </c>
      <c r="G14">
        <v>0.75</v>
      </c>
      <c r="H14">
        <v>0.66</v>
      </c>
      <c r="I14" s="10">
        <f t="shared" si="0"/>
        <v>0.69666666666666677</v>
      </c>
      <c r="J14" s="10">
        <f t="shared" si="1"/>
        <v>3.8586123009300734E-2</v>
      </c>
      <c r="K14" t="s">
        <v>89</v>
      </c>
      <c r="L14" t="s">
        <v>89</v>
      </c>
      <c r="M14" t="s">
        <v>89</v>
      </c>
      <c r="N14" t="s">
        <v>89</v>
      </c>
      <c r="O14" t="s">
        <v>89</v>
      </c>
    </row>
    <row r="15" spans="1:15" ht="16" x14ac:dyDescent="0.4">
      <c r="A15" s="4" t="s">
        <v>53</v>
      </c>
      <c r="B15" s="5" t="s">
        <v>54</v>
      </c>
      <c r="C15" t="s">
        <v>55</v>
      </c>
      <c r="D15">
        <v>0.3</v>
      </c>
      <c r="E15">
        <v>0.2</v>
      </c>
      <c r="F15">
        <v>0.35</v>
      </c>
      <c r="G15">
        <v>0.25</v>
      </c>
      <c r="H15">
        <v>0.25</v>
      </c>
      <c r="I15" s="10">
        <f t="shared" si="0"/>
        <v>0.28333333333333333</v>
      </c>
      <c r="J15" s="10">
        <f t="shared" si="1"/>
        <v>4.7140452079103189E-2</v>
      </c>
      <c r="K15" t="s">
        <v>88</v>
      </c>
      <c r="L15" t="s">
        <v>88</v>
      </c>
      <c r="M15" t="s">
        <v>88</v>
      </c>
      <c r="N15" t="s">
        <v>88</v>
      </c>
      <c r="O15" t="s">
        <v>88</v>
      </c>
    </row>
    <row r="16" spans="1:15" ht="16" x14ac:dyDescent="0.4">
      <c r="A16" s="4" t="s">
        <v>56</v>
      </c>
      <c r="B16" s="5" t="s">
        <v>57</v>
      </c>
      <c r="C16" t="s">
        <v>58</v>
      </c>
      <c r="D16">
        <v>0.35</v>
      </c>
      <c r="E16">
        <v>0.17</v>
      </c>
      <c r="F16">
        <v>0.15</v>
      </c>
      <c r="G16">
        <v>0.18</v>
      </c>
      <c r="H16">
        <v>0.18</v>
      </c>
      <c r="I16" s="10">
        <f t="shared" si="0"/>
        <v>0.17</v>
      </c>
      <c r="J16" s="10">
        <f t="shared" si="1"/>
        <v>1.4142135623730951E-2</v>
      </c>
      <c r="K16" t="s">
        <v>88</v>
      </c>
      <c r="L16" t="s">
        <v>88</v>
      </c>
      <c r="M16" t="s">
        <v>88</v>
      </c>
      <c r="N16" t="s">
        <v>88</v>
      </c>
      <c r="O16" t="s">
        <v>88</v>
      </c>
    </row>
    <row r="17" spans="1:15" ht="16" x14ac:dyDescent="0.4">
      <c r="A17" s="4" t="s">
        <v>56</v>
      </c>
      <c r="B17" s="5" t="s">
        <v>59</v>
      </c>
      <c r="C17" t="s">
        <v>60</v>
      </c>
      <c r="D17">
        <v>0.08</v>
      </c>
      <c r="E17">
        <v>1</v>
      </c>
      <c r="F17">
        <v>0.4</v>
      </c>
      <c r="G17">
        <v>0.46</v>
      </c>
      <c r="H17">
        <v>0.44</v>
      </c>
      <c r="I17" s="10">
        <f t="shared" si="0"/>
        <v>0.43333333333333335</v>
      </c>
      <c r="J17" s="10">
        <f t="shared" si="1"/>
        <v>2.4944382578492939E-2</v>
      </c>
      <c r="K17" t="s">
        <v>88</v>
      </c>
      <c r="L17" t="s">
        <v>88</v>
      </c>
      <c r="M17" t="s">
        <v>88</v>
      </c>
      <c r="N17" t="s">
        <v>88</v>
      </c>
      <c r="O17" t="s">
        <v>88</v>
      </c>
    </row>
    <row r="18" spans="1:15" ht="16" x14ac:dyDescent="0.4">
      <c r="A18" s="4" t="s">
        <v>61</v>
      </c>
      <c r="B18" s="5" t="s">
        <v>62</v>
      </c>
      <c r="C18" t="s">
        <v>63</v>
      </c>
      <c r="D18">
        <v>0.56000000000000005</v>
      </c>
      <c r="E18">
        <v>0.11</v>
      </c>
      <c r="F18">
        <v>0.51</v>
      </c>
      <c r="G18">
        <v>0.52</v>
      </c>
      <c r="H18">
        <v>0.7</v>
      </c>
      <c r="I18" s="10">
        <f t="shared" si="0"/>
        <v>0.57666666666666666</v>
      </c>
      <c r="J18" s="10">
        <f t="shared" si="1"/>
        <v>8.7305339024725009E-2</v>
      </c>
      <c r="K18" t="s">
        <v>88</v>
      </c>
      <c r="L18" t="s">
        <v>88</v>
      </c>
      <c r="M18" t="s">
        <v>88</v>
      </c>
      <c r="N18" t="s">
        <v>88</v>
      </c>
      <c r="O18" t="s">
        <v>88</v>
      </c>
    </row>
    <row r="19" spans="1:15" ht="16" x14ac:dyDescent="0.4">
      <c r="A19" s="4" t="s">
        <v>61</v>
      </c>
      <c r="B19" s="5" t="s">
        <v>64</v>
      </c>
      <c r="C19" t="s">
        <v>65</v>
      </c>
      <c r="D19">
        <v>0.19</v>
      </c>
      <c r="E19">
        <v>0.32</v>
      </c>
      <c r="F19">
        <v>0.4</v>
      </c>
      <c r="G19">
        <v>0.6</v>
      </c>
      <c r="H19">
        <v>0.54</v>
      </c>
      <c r="I19" s="10">
        <f t="shared" si="0"/>
        <v>0.51333333333333331</v>
      </c>
      <c r="J19" s="10">
        <f t="shared" si="1"/>
        <v>8.3798700599843665E-2</v>
      </c>
      <c r="K19" t="s">
        <v>88</v>
      </c>
      <c r="L19" t="s">
        <v>88</v>
      </c>
      <c r="M19" t="s">
        <v>88</v>
      </c>
      <c r="N19" t="s">
        <v>88</v>
      </c>
      <c r="O19" t="s">
        <v>88</v>
      </c>
    </row>
    <row r="20" spans="1:15" ht="16" x14ac:dyDescent="0.4">
      <c r="A20" s="4" t="s">
        <v>66</v>
      </c>
      <c r="B20" s="5" t="s">
        <v>67</v>
      </c>
      <c r="C20" t="s">
        <v>68</v>
      </c>
      <c r="D20">
        <v>0.03</v>
      </c>
      <c r="E20">
        <v>1</v>
      </c>
      <c r="F20">
        <v>7.0000000000000007E-2</v>
      </c>
      <c r="G20">
        <v>0.08</v>
      </c>
      <c r="H20">
        <v>0.02</v>
      </c>
      <c r="I20" s="10">
        <f t="shared" si="0"/>
        <v>5.6666666666666671E-2</v>
      </c>
      <c r="J20" s="10">
        <f t="shared" si="1"/>
        <v>2.6246692913372689E-2</v>
      </c>
      <c r="K20" t="s">
        <v>88</v>
      </c>
      <c r="L20" t="s">
        <v>88</v>
      </c>
      <c r="M20" t="s">
        <v>88</v>
      </c>
      <c r="N20" t="s">
        <v>88</v>
      </c>
      <c r="O20" t="s">
        <v>88</v>
      </c>
    </row>
    <row r="21" spans="1:15" ht="16" x14ac:dyDescent="0.4">
      <c r="A21" s="1" t="s">
        <v>69</v>
      </c>
      <c r="B21" s="2" t="s">
        <v>70</v>
      </c>
      <c r="C21" s="3" t="s">
        <v>71</v>
      </c>
      <c r="D21">
        <v>1.87</v>
      </c>
      <c r="E21">
        <v>0.05</v>
      </c>
      <c r="F21">
        <v>1.59</v>
      </c>
      <c r="G21">
        <v>1.56</v>
      </c>
      <c r="H21">
        <v>1.64</v>
      </c>
      <c r="I21" s="10">
        <f t="shared" si="0"/>
        <v>1.5966666666666667</v>
      </c>
      <c r="J21" s="10">
        <f t="shared" si="1"/>
        <v>3.2998316455372149E-2</v>
      </c>
      <c r="K21" t="s">
        <v>88</v>
      </c>
      <c r="L21" t="s">
        <v>88</v>
      </c>
      <c r="M21" t="s">
        <v>88</v>
      </c>
      <c r="N21" t="s">
        <v>88</v>
      </c>
      <c r="O21" t="s">
        <v>88</v>
      </c>
    </row>
    <row r="22" spans="1:15" ht="16" x14ac:dyDescent="0.4">
      <c r="A22" s="1" t="s">
        <v>69</v>
      </c>
      <c r="B22" s="2" t="s">
        <v>72</v>
      </c>
      <c r="C22" s="3" t="s">
        <v>73</v>
      </c>
      <c r="D22">
        <v>1.86</v>
      </c>
      <c r="E22">
        <v>0.05</v>
      </c>
      <c r="F22">
        <v>1.64</v>
      </c>
      <c r="G22">
        <v>1.63</v>
      </c>
      <c r="H22">
        <v>1.64</v>
      </c>
      <c r="I22" s="10">
        <f t="shared" si="0"/>
        <v>1.6366666666666665</v>
      </c>
      <c r="J22" s="10">
        <f t="shared" si="1"/>
        <v>4.7140452079103209E-3</v>
      </c>
      <c r="K22" t="s">
        <v>88</v>
      </c>
      <c r="L22" t="s">
        <v>88</v>
      </c>
      <c r="M22" t="s">
        <v>88</v>
      </c>
      <c r="N22" t="s">
        <v>88</v>
      </c>
      <c r="O22" t="s">
        <v>88</v>
      </c>
    </row>
    <row r="23" spans="1:15" ht="16" x14ac:dyDescent="0.4">
      <c r="A23" s="1" t="s">
        <v>74</v>
      </c>
      <c r="B23" s="2" t="s">
        <v>75</v>
      </c>
      <c r="C23" s="3" t="s">
        <v>76</v>
      </c>
      <c r="D23">
        <v>0.03</v>
      </c>
      <c r="E23">
        <v>1</v>
      </c>
      <c r="F23">
        <v>0.03</v>
      </c>
      <c r="G23">
        <v>0.05</v>
      </c>
      <c r="H23">
        <v>0.04</v>
      </c>
      <c r="I23" s="10">
        <f t="shared" si="0"/>
        <v>0.04</v>
      </c>
      <c r="J23" s="10">
        <f t="shared" si="1"/>
        <v>8.1649658092772595E-3</v>
      </c>
      <c r="K23" t="s">
        <v>88</v>
      </c>
      <c r="L23" t="s">
        <v>88</v>
      </c>
      <c r="M23" t="s">
        <v>88</v>
      </c>
      <c r="N23" t="s">
        <v>88</v>
      </c>
      <c r="O23" t="s">
        <v>88</v>
      </c>
    </row>
    <row r="24" spans="1:15" ht="16" x14ac:dyDescent="0.4">
      <c r="A24" s="12" t="s">
        <v>77</v>
      </c>
      <c r="B24" t="s">
        <v>78</v>
      </c>
      <c r="C24" t="s">
        <v>79</v>
      </c>
      <c r="D24">
        <v>0.16</v>
      </c>
      <c r="E24">
        <v>0.625</v>
      </c>
      <c r="F24">
        <v>0.06</v>
      </c>
      <c r="G24">
        <v>7.0000000000000007E-2</v>
      </c>
      <c r="H24">
        <v>0.05</v>
      </c>
      <c r="I24" s="10">
        <f t="shared" si="0"/>
        <v>0.06</v>
      </c>
      <c r="J24" s="10">
        <f t="shared" si="1"/>
        <v>8.1649658092772838E-3</v>
      </c>
      <c r="K24" s="10">
        <v>0.70360900000000004</v>
      </c>
      <c r="L24" s="10">
        <v>0.775945</v>
      </c>
      <c r="M24" s="10">
        <v>0.64363700000000001</v>
      </c>
      <c r="N24" s="10">
        <f t="shared" si="2"/>
        <v>0.70773033333333346</v>
      </c>
      <c r="O24" s="10">
        <f t="shared" si="3"/>
        <v>5.4093072614604609E-2</v>
      </c>
    </row>
    <row r="32" spans="1:15" ht="16" x14ac:dyDescent="0.4">
      <c r="C32" s="8"/>
      <c r="D32" s="2"/>
      <c r="E32" s="9"/>
      <c r="H32" s="10"/>
      <c r="I32" s="11"/>
      <c r="J32" s="11"/>
    </row>
  </sheetData>
  <pageMargins left="0.7" right="0.7" top="0.78740157499999996" bottom="0.78740157499999996" header="0.3" footer="0.3"/>
  <tableParts count="1">
    <tablePart r:id="rId1"/>
  </tablePart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AE949-24FB-4339-9318-9BB251CD0CF7}">
  <dimension ref="A1:O32"/>
  <sheetViews>
    <sheetView zoomScale="80" zoomScaleNormal="80" workbookViewId="0">
      <selection activeCell="N39" sqref="N39"/>
    </sheetView>
  </sheetViews>
  <sheetFormatPr baseColWidth="10" defaultRowHeight="14.5" x14ac:dyDescent="0.35"/>
  <cols>
    <col min="1" max="1" width="36" bestFit="1" customWidth="1"/>
    <col min="2" max="2" width="15" bestFit="1" customWidth="1"/>
    <col min="3" max="3" width="14.6328125" bestFit="1" customWidth="1"/>
    <col min="4" max="4" width="19.1796875" bestFit="1" customWidth="1"/>
    <col min="5" max="5" width="26" bestFit="1" customWidth="1"/>
    <col min="6" max="8" width="23.36328125" bestFit="1" customWidth="1"/>
    <col min="9" max="9" width="14.453125" bestFit="1" customWidth="1"/>
    <col min="10" max="10" width="13.1796875" bestFit="1" customWidth="1"/>
    <col min="11" max="13" width="24.36328125" bestFit="1" customWidth="1"/>
    <col min="14" max="14" width="18.453125" bestFit="1" customWidth="1"/>
    <col min="15" max="15" width="17.1796875" bestFit="1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81</v>
      </c>
      <c r="E1" t="s">
        <v>80</v>
      </c>
      <c r="F1" t="s">
        <v>83</v>
      </c>
      <c r="G1" t="s">
        <v>84</v>
      </c>
      <c r="H1" t="s">
        <v>85</v>
      </c>
      <c r="I1" t="s">
        <v>97</v>
      </c>
      <c r="J1" t="s">
        <v>98</v>
      </c>
      <c r="K1" t="s">
        <v>82</v>
      </c>
      <c r="L1" t="s">
        <v>86</v>
      </c>
      <c r="M1" t="s">
        <v>87</v>
      </c>
      <c r="N1" t="s">
        <v>99</v>
      </c>
      <c r="O1" t="s">
        <v>100</v>
      </c>
    </row>
    <row r="2" spans="1:15" ht="16" x14ac:dyDescent="0.4">
      <c r="A2" s="1" t="s">
        <v>25</v>
      </c>
      <c r="B2" s="2" t="s">
        <v>26</v>
      </c>
      <c r="C2" s="3" t="s">
        <v>27</v>
      </c>
      <c r="D2">
        <v>0.18</v>
      </c>
      <c r="E2">
        <v>0.5</v>
      </c>
      <c r="F2">
        <v>0.31</v>
      </c>
      <c r="G2">
        <v>0.3</v>
      </c>
      <c r="H2">
        <v>0.35</v>
      </c>
      <c r="I2" s="10">
        <f>AVERAGE(F2:H2)</f>
        <v>0.32</v>
      </c>
      <c r="J2" s="10">
        <f>_xlfn.STDEV.P(F2:H2)</f>
        <v>2.1602468994692862E-2</v>
      </c>
      <c r="K2" s="10">
        <v>-0.14748000000000006</v>
      </c>
      <c r="L2" s="10">
        <v>-9.1938000000000075E-2</v>
      </c>
      <c r="M2" s="10">
        <v>-0.17042800000000002</v>
      </c>
      <c r="N2" s="10">
        <f>AVERAGE(K2:M2)</f>
        <v>-0.13661533333333339</v>
      </c>
      <c r="O2" s="10">
        <f>_xlfn.STDEV.P(K2:M2)</f>
        <v>3.2951487182759358E-2</v>
      </c>
    </row>
    <row r="3" spans="1:15" ht="16" x14ac:dyDescent="0.4">
      <c r="A3" s="1" t="s">
        <v>25</v>
      </c>
      <c r="B3" s="2" t="s">
        <v>28</v>
      </c>
      <c r="C3" s="3" t="s">
        <v>29</v>
      </c>
      <c r="D3">
        <v>0.09</v>
      </c>
      <c r="E3">
        <v>1</v>
      </c>
      <c r="F3">
        <v>0.19</v>
      </c>
      <c r="G3">
        <v>0.18</v>
      </c>
      <c r="H3">
        <v>0.18</v>
      </c>
      <c r="I3" s="10">
        <f t="shared" ref="I3:I24" si="0">AVERAGE(F3:H3)</f>
        <v>0.18333333333333335</v>
      </c>
      <c r="J3" s="10">
        <f t="shared" ref="J3:J24" si="1">_xlfn.STDEV.P(F3:H3)</f>
        <v>4.7140452079103209E-3</v>
      </c>
      <c r="K3" s="10">
        <v>-7.7069999999999972E-2</v>
      </c>
      <c r="L3" s="10">
        <v>-4.1367000000000043E-2</v>
      </c>
      <c r="M3" s="10">
        <v>-9.4422000000000006E-2</v>
      </c>
      <c r="N3" s="10">
        <f t="shared" ref="N3:N24" si="2">AVERAGE(K3:M3)</f>
        <v>-7.0953000000000002E-2</v>
      </c>
      <c r="O3" s="10">
        <f t="shared" ref="O3:O24" si="3">_xlfn.STDEV.P(K3:M3)</f>
        <v>2.2087274209372221E-2</v>
      </c>
    </row>
    <row r="4" spans="1:15" ht="16" x14ac:dyDescent="0.4">
      <c r="A4" s="1" t="s">
        <v>19</v>
      </c>
      <c r="B4" s="2" t="s">
        <v>20</v>
      </c>
      <c r="C4" s="3" t="s">
        <v>21</v>
      </c>
      <c r="D4">
        <v>1.5</v>
      </c>
      <c r="E4">
        <v>0.06</v>
      </c>
      <c r="F4">
        <v>1.4</v>
      </c>
      <c r="G4">
        <v>1.41</v>
      </c>
      <c r="H4">
        <v>1.41</v>
      </c>
      <c r="I4" s="10">
        <f t="shared" si="0"/>
        <v>1.4066666666666665</v>
      </c>
      <c r="J4" s="10">
        <f t="shared" si="1"/>
        <v>4.7140452079103209E-3</v>
      </c>
      <c r="K4" s="10">
        <v>-0.40545399999999998</v>
      </c>
      <c r="L4" s="10">
        <v>-0.36973900000000004</v>
      </c>
      <c r="M4" s="10">
        <v>-0.52295699999999989</v>
      </c>
      <c r="N4" s="10">
        <f t="shared" si="2"/>
        <v>-0.43271666666666664</v>
      </c>
      <c r="O4" s="10">
        <f t="shared" si="3"/>
        <v>6.5454200916026217E-2</v>
      </c>
    </row>
    <row r="5" spans="1:15" ht="16" x14ac:dyDescent="0.4">
      <c r="A5" s="1" t="s">
        <v>22</v>
      </c>
      <c r="B5" s="2" t="s">
        <v>23</v>
      </c>
      <c r="C5" s="3" t="s">
        <v>24</v>
      </c>
      <c r="D5">
        <v>0.83</v>
      </c>
      <c r="E5">
        <v>0.12</v>
      </c>
      <c r="F5">
        <v>1.32</v>
      </c>
      <c r="G5">
        <v>1.38</v>
      </c>
      <c r="H5">
        <v>1.55</v>
      </c>
      <c r="I5" s="10">
        <f t="shared" si="0"/>
        <v>1.4166666666666667</v>
      </c>
      <c r="J5" s="10">
        <f t="shared" si="1"/>
        <v>9.7410927974683065E-2</v>
      </c>
      <c r="K5" s="10">
        <v>-0.36325000000000007</v>
      </c>
      <c r="L5" s="10">
        <v>-0.27049000000000012</v>
      </c>
      <c r="M5" s="10">
        <v>2.896999999999994E-2</v>
      </c>
      <c r="N5" s="10">
        <f t="shared" si="2"/>
        <v>-0.20159000000000007</v>
      </c>
      <c r="O5" s="10">
        <f t="shared" si="3"/>
        <v>0.16737092459564176</v>
      </c>
    </row>
    <row r="6" spans="1:15" ht="16" x14ac:dyDescent="0.4">
      <c r="A6" s="1" t="s">
        <v>30</v>
      </c>
      <c r="B6" s="2" t="s">
        <v>31</v>
      </c>
      <c r="C6" s="3" t="s">
        <v>32</v>
      </c>
      <c r="D6">
        <v>1.29</v>
      </c>
      <c r="E6">
        <v>0.08</v>
      </c>
      <c r="F6">
        <v>1.55</v>
      </c>
      <c r="G6">
        <v>1.54</v>
      </c>
      <c r="H6">
        <v>1.54</v>
      </c>
      <c r="I6" s="10">
        <f t="shared" si="0"/>
        <v>1.5433333333333332</v>
      </c>
      <c r="J6" s="10">
        <f t="shared" si="1"/>
        <v>4.7140452079103209E-3</v>
      </c>
      <c r="K6" s="10">
        <v>-0.549207</v>
      </c>
      <c r="L6" s="10">
        <v>-0.49925300000000006</v>
      </c>
      <c r="M6" s="10">
        <v>-0.44262100000000015</v>
      </c>
      <c r="N6" s="10">
        <f t="shared" si="2"/>
        <v>-0.49702700000000005</v>
      </c>
      <c r="O6" s="10">
        <f t="shared" si="3"/>
        <v>4.354201155971852E-2</v>
      </c>
    </row>
    <row r="7" spans="1:15" ht="16" x14ac:dyDescent="0.4">
      <c r="A7" s="1" t="s">
        <v>33</v>
      </c>
      <c r="B7" t="s">
        <v>34</v>
      </c>
      <c r="C7" s="3" t="s">
        <v>35</v>
      </c>
      <c r="D7">
        <v>1.18</v>
      </c>
      <c r="E7">
        <v>0.08</v>
      </c>
      <c r="F7">
        <v>1.1200000000000001</v>
      </c>
      <c r="G7">
        <v>1.1399999999999999</v>
      </c>
      <c r="H7">
        <v>1.2</v>
      </c>
      <c r="I7" s="10">
        <f t="shared" si="0"/>
        <v>1.1533333333333333</v>
      </c>
      <c r="J7" s="10">
        <f t="shared" si="1"/>
        <v>3.3993463423951854E-2</v>
      </c>
      <c r="K7" s="10">
        <v>-0.33449200000000001</v>
      </c>
      <c r="L7" s="10">
        <v>-0.2381350000000001</v>
      </c>
      <c r="M7" s="10">
        <v>-0.37115899999999991</v>
      </c>
      <c r="N7" s="10">
        <f t="shared" si="2"/>
        <v>-0.31459533333333334</v>
      </c>
      <c r="O7" s="10">
        <f t="shared" si="3"/>
        <v>5.6099638455955274E-2</v>
      </c>
    </row>
    <row r="8" spans="1:15" ht="16" x14ac:dyDescent="0.4">
      <c r="A8" s="1" t="s">
        <v>33</v>
      </c>
      <c r="B8" t="s">
        <v>36</v>
      </c>
      <c r="C8" s="3" t="s">
        <v>37</v>
      </c>
      <c r="D8">
        <v>1.1299999999999999</v>
      </c>
      <c r="E8">
        <v>0.08</v>
      </c>
      <c r="F8">
        <v>1.1000000000000001</v>
      </c>
      <c r="G8">
        <v>1.07</v>
      </c>
      <c r="H8">
        <v>1.0900000000000001</v>
      </c>
      <c r="I8" s="10">
        <f t="shared" si="0"/>
        <v>1.0866666666666667</v>
      </c>
      <c r="J8" s="10">
        <f t="shared" si="1"/>
        <v>1.2472191289246483E-2</v>
      </c>
      <c r="K8" s="10">
        <v>-0.47156500000000012</v>
      </c>
      <c r="L8" s="10">
        <v>-0.41298299999999999</v>
      </c>
      <c r="M8" s="10">
        <v>-0.4922439999999999</v>
      </c>
      <c r="N8" s="10">
        <f t="shared" si="2"/>
        <v>-0.45893066666666665</v>
      </c>
      <c r="O8" s="10">
        <f t="shared" si="3"/>
        <v>3.3568798154767987E-2</v>
      </c>
    </row>
    <row r="9" spans="1:15" ht="16" x14ac:dyDescent="0.4">
      <c r="A9" s="1" t="s">
        <v>33</v>
      </c>
      <c r="B9" s="2" t="s">
        <v>38</v>
      </c>
      <c r="C9" s="3" t="s">
        <v>39</v>
      </c>
      <c r="D9">
        <v>1.33</v>
      </c>
      <c r="E9">
        <v>7.0000000000000007E-2</v>
      </c>
      <c r="F9">
        <v>1.35</v>
      </c>
      <c r="G9">
        <v>1.35</v>
      </c>
      <c r="H9">
        <v>1.38</v>
      </c>
      <c r="I9" s="10">
        <f t="shared" si="0"/>
        <v>1.36</v>
      </c>
      <c r="J9" s="10">
        <f t="shared" si="1"/>
        <v>1.4142135623730859E-2</v>
      </c>
      <c r="K9" s="10">
        <v>-0.22410300000000005</v>
      </c>
      <c r="L9" s="10">
        <v>-0.26803500000000002</v>
      </c>
      <c r="M9" s="10">
        <v>-0.34361200000000003</v>
      </c>
      <c r="N9" s="10">
        <f t="shared" si="2"/>
        <v>-0.27858333333333335</v>
      </c>
      <c r="O9" s="10">
        <f t="shared" si="3"/>
        <v>4.935619361561646E-2</v>
      </c>
    </row>
    <row r="10" spans="1:15" ht="16" x14ac:dyDescent="0.4">
      <c r="A10" s="4" t="s">
        <v>40</v>
      </c>
      <c r="B10" s="5" t="s">
        <v>41</v>
      </c>
      <c r="C10" t="s">
        <v>42</v>
      </c>
      <c r="D10">
        <v>0.06</v>
      </c>
      <c r="E10">
        <v>1</v>
      </c>
      <c r="F10">
        <v>1.1000000000000001</v>
      </c>
      <c r="G10">
        <v>0.68</v>
      </c>
      <c r="H10">
        <v>0.81</v>
      </c>
      <c r="I10" s="10">
        <f t="shared" si="0"/>
        <v>0.8633333333333334</v>
      </c>
      <c r="J10" s="10">
        <f t="shared" si="1"/>
        <v>0.17556258776351594</v>
      </c>
      <c r="K10" s="10">
        <v>3.2512000000000096E-2</v>
      </c>
      <c r="L10" s="10">
        <v>-1.0037999999999991E-2</v>
      </c>
      <c r="M10" s="10">
        <v>-4.4750000000000068E-3</v>
      </c>
      <c r="N10" s="10">
        <f t="shared" si="2"/>
        <v>5.9996666666666991E-3</v>
      </c>
      <c r="O10" s="10">
        <f t="shared" si="3"/>
        <v>1.8884113364295321E-2</v>
      </c>
    </row>
    <row r="11" spans="1:15" ht="16" x14ac:dyDescent="0.35">
      <c r="A11" s="6" t="s">
        <v>43</v>
      </c>
      <c r="B11" s="7" t="s">
        <v>44</v>
      </c>
      <c r="C11" t="s">
        <v>45</v>
      </c>
      <c r="D11">
        <v>0.57999999999999996</v>
      </c>
      <c r="E11">
        <v>0.06</v>
      </c>
      <c r="F11">
        <v>0.56999999999999995</v>
      </c>
      <c r="G11">
        <v>0.56000000000000005</v>
      </c>
      <c r="H11">
        <v>0.42</v>
      </c>
      <c r="I11" s="10">
        <f t="shared" si="0"/>
        <v>0.51666666666666661</v>
      </c>
      <c r="J11" s="10">
        <f t="shared" si="1"/>
        <v>6.8475461947247671E-2</v>
      </c>
      <c r="K11" s="10">
        <v>-8.0700000000000216E-3</v>
      </c>
      <c r="L11" s="10">
        <v>-8.8030000000000053E-3</v>
      </c>
      <c r="M11" s="10">
        <v>-1.2178000000000022E-2</v>
      </c>
      <c r="N11" s="10">
        <f t="shared" si="2"/>
        <v>-9.6836666666666824E-3</v>
      </c>
      <c r="O11" s="10">
        <f t="shared" si="3"/>
        <v>1.7889654987046468E-3</v>
      </c>
    </row>
    <row r="12" spans="1:15" ht="16" x14ac:dyDescent="0.4">
      <c r="A12" s="4" t="s">
        <v>43</v>
      </c>
      <c r="B12" s="5" t="s">
        <v>46</v>
      </c>
      <c r="C12" t="s">
        <v>47</v>
      </c>
      <c r="D12">
        <v>0.49</v>
      </c>
      <c r="E12">
        <v>0.06</v>
      </c>
      <c r="F12">
        <v>1.1599999999999999</v>
      </c>
      <c r="G12">
        <v>1</v>
      </c>
      <c r="H12">
        <v>0.97</v>
      </c>
      <c r="I12" s="10">
        <f t="shared" si="0"/>
        <v>1.0433333333333332</v>
      </c>
      <c r="J12" s="10">
        <f t="shared" si="1"/>
        <v>8.3399973354645329E-2</v>
      </c>
      <c r="K12" s="10">
        <v>-1.1121000000000048E-2</v>
      </c>
      <c r="L12" s="10">
        <v>-9.9099999999999744E-3</v>
      </c>
      <c r="M12" s="10">
        <v>8.3640000000000381E-3</v>
      </c>
      <c r="N12" s="10">
        <f t="shared" si="2"/>
        <v>-4.2223333333333279E-3</v>
      </c>
      <c r="O12" s="10">
        <f t="shared" si="3"/>
        <v>8.9136027259215447E-3</v>
      </c>
    </row>
    <row r="13" spans="1:15" ht="16" x14ac:dyDescent="0.4">
      <c r="A13" s="4" t="s">
        <v>43</v>
      </c>
      <c r="B13" s="5" t="s">
        <v>48</v>
      </c>
      <c r="C13" t="s">
        <v>49</v>
      </c>
      <c r="D13">
        <v>7.0000000000000007E-2</v>
      </c>
      <c r="E13">
        <v>0.86</v>
      </c>
      <c r="F13">
        <v>1.32</v>
      </c>
      <c r="G13">
        <v>1.3</v>
      </c>
      <c r="H13">
        <v>1.31</v>
      </c>
      <c r="I13" s="10">
        <f t="shared" si="0"/>
        <v>1.31</v>
      </c>
      <c r="J13" s="10">
        <f t="shared" si="1"/>
        <v>8.1649658092772682E-3</v>
      </c>
      <c r="K13" s="10">
        <v>2.0979999999999333E-3</v>
      </c>
      <c r="L13" s="10">
        <v>2.7832999999999997E-2</v>
      </c>
      <c r="M13" s="10">
        <v>-5.9800000000000963E-3</v>
      </c>
      <c r="N13" s="10">
        <f t="shared" si="2"/>
        <v>7.9836666666666112E-3</v>
      </c>
      <c r="O13" s="10">
        <f t="shared" si="3"/>
        <v>1.4417825687514627E-2</v>
      </c>
    </row>
    <row r="14" spans="1:15" ht="16" x14ac:dyDescent="0.4">
      <c r="A14" s="4" t="s">
        <v>50</v>
      </c>
      <c r="B14" s="5" t="s">
        <v>51</v>
      </c>
      <c r="C14" t="s">
        <v>52</v>
      </c>
      <c r="D14">
        <v>0.4</v>
      </c>
      <c r="E14">
        <v>0.15</v>
      </c>
      <c r="F14">
        <v>0.68</v>
      </c>
      <c r="G14">
        <v>0.75</v>
      </c>
      <c r="H14">
        <v>0.66</v>
      </c>
      <c r="I14" s="10">
        <f t="shared" si="0"/>
        <v>0.69666666666666677</v>
      </c>
      <c r="J14" s="10">
        <f t="shared" si="1"/>
        <v>3.8586123009300734E-2</v>
      </c>
      <c r="K14" s="10">
        <v>-1.3714000000000004E-2</v>
      </c>
      <c r="L14" s="10">
        <v>-5.8009999999999451E-3</v>
      </c>
      <c r="M14" s="10">
        <v>-1.1788000000000021E-2</v>
      </c>
      <c r="N14" s="10">
        <f t="shared" si="2"/>
        <v>-1.0434333333333323E-2</v>
      </c>
      <c r="O14" s="10">
        <f t="shared" si="3"/>
        <v>3.369292936045939E-3</v>
      </c>
    </row>
    <row r="15" spans="1:15" ht="16" x14ac:dyDescent="0.4">
      <c r="A15" s="4" t="s">
        <v>53</v>
      </c>
      <c r="B15" s="5" t="s">
        <v>54</v>
      </c>
      <c r="C15" t="s">
        <v>55</v>
      </c>
      <c r="D15">
        <v>0.3</v>
      </c>
      <c r="E15">
        <v>0.2</v>
      </c>
      <c r="F15">
        <v>0.35</v>
      </c>
      <c r="G15">
        <v>0.25</v>
      </c>
      <c r="H15">
        <v>0.25</v>
      </c>
      <c r="I15" s="10">
        <f t="shared" si="0"/>
        <v>0.28333333333333333</v>
      </c>
      <c r="J15" s="10">
        <f t="shared" si="1"/>
        <v>4.7140452079103189E-2</v>
      </c>
      <c r="K15" s="10">
        <v>-1.7523000000000066E-2</v>
      </c>
      <c r="L15" s="10">
        <v>1.4658999999999978E-2</v>
      </c>
      <c r="M15" s="10">
        <v>-5.7329999999999881E-3</v>
      </c>
      <c r="N15" s="10">
        <f t="shared" si="2"/>
        <v>-2.8656666666666921E-3</v>
      </c>
      <c r="O15" s="10">
        <f t="shared" si="3"/>
        <v>1.3293770002858077E-2</v>
      </c>
    </row>
    <row r="16" spans="1:15" ht="16" x14ac:dyDescent="0.4">
      <c r="A16" s="4" t="s">
        <v>56</v>
      </c>
      <c r="B16" s="5" t="s">
        <v>57</v>
      </c>
      <c r="C16" t="s">
        <v>58</v>
      </c>
      <c r="D16">
        <v>0.35</v>
      </c>
      <c r="E16">
        <v>0.17</v>
      </c>
      <c r="F16">
        <v>0.15</v>
      </c>
      <c r="G16">
        <v>0.18</v>
      </c>
      <c r="H16">
        <v>0.18</v>
      </c>
      <c r="I16" s="10">
        <f t="shared" si="0"/>
        <v>0.17</v>
      </c>
      <c r="J16" s="10">
        <f t="shared" si="1"/>
        <v>1.4142135623730951E-2</v>
      </c>
      <c r="K16" s="10">
        <v>2.8880000000000017E-3</v>
      </c>
      <c r="L16" s="10">
        <v>-4.1470000000000118E-3</v>
      </c>
      <c r="M16" s="10">
        <v>-9.3339999999999534E-3</v>
      </c>
      <c r="N16" s="10">
        <f t="shared" si="2"/>
        <v>-3.5309999999999877E-3</v>
      </c>
      <c r="O16" s="10">
        <f t="shared" si="3"/>
        <v>5.0085868266408077E-3</v>
      </c>
    </row>
    <row r="17" spans="1:15" ht="16" x14ac:dyDescent="0.4">
      <c r="A17" s="4" t="s">
        <v>56</v>
      </c>
      <c r="B17" s="5" t="s">
        <v>59</v>
      </c>
      <c r="C17" t="s">
        <v>60</v>
      </c>
      <c r="D17">
        <v>0.08</v>
      </c>
      <c r="E17">
        <v>1</v>
      </c>
      <c r="F17">
        <v>0.4</v>
      </c>
      <c r="G17">
        <v>0.46</v>
      </c>
      <c r="H17">
        <v>0.44</v>
      </c>
      <c r="I17" s="10">
        <f t="shared" si="0"/>
        <v>0.43333333333333335</v>
      </c>
      <c r="J17" s="10">
        <f t="shared" si="1"/>
        <v>2.4944382578492939E-2</v>
      </c>
      <c r="K17" s="10">
        <v>-2.6860999999999913E-2</v>
      </c>
      <c r="L17" s="10">
        <v>-4.0362999999999927E-2</v>
      </c>
      <c r="M17" s="10">
        <v>-3.107699999999991E-2</v>
      </c>
      <c r="N17" s="10">
        <f t="shared" si="2"/>
        <v>-3.2766999999999914E-2</v>
      </c>
      <c r="O17" s="10">
        <f t="shared" si="3"/>
        <v>5.6402172534989053E-3</v>
      </c>
    </row>
    <row r="18" spans="1:15" ht="16" x14ac:dyDescent="0.4">
      <c r="A18" s="4" t="s">
        <v>61</v>
      </c>
      <c r="B18" s="5" t="s">
        <v>62</v>
      </c>
      <c r="C18" t="s">
        <v>63</v>
      </c>
      <c r="D18">
        <v>0.56000000000000005</v>
      </c>
      <c r="E18">
        <v>0.11</v>
      </c>
      <c r="F18">
        <v>0.51</v>
      </c>
      <c r="G18">
        <v>0.52</v>
      </c>
      <c r="H18">
        <v>0.7</v>
      </c>
      <c r="I18" s="10">
        <f t="shared" si="0"/>
        <v>0.57666666666666666</v>
      </c>
      <c r="J18" s="10">
        <f t="shared" si="1"/>
        <v>8.7305339024725009E-2</v>
      </c>
      <c r="K18" s="10">
        <v>3.5474000000000006E-2</v>
      </c>
      <c r="L18" s="10">
        <v>3.3670000000000089E-3</v>
      </c>
      <c r="M18" s="10">
        <v>2.6310000000000056E-2</v>
      </c>
      <c r="N18" s="10">
        <f t="shared" si="2"/>
        <v>2.1717000000000024E-2</v>
      </c>
      <c r="O18" s="10">
        <f t="shared" si="3"/>
        <v>1.3503989509277128E-2</v>
      </c>
    </row>
    <row r="19" spans="1:15" ht="16" x14ac:dyDescent="0.4">
      <c r="A19" s="4" t="s">
        <v>61</v>
      </c>
      <c r="B19" s="5" t="s">
        <v>64</v>
      </c>
      <c r="C19" t="s">
        <v>65</v>
      </c>
      <c r="D19">
        <v>0.19</v>
      </c>
      <c r="E19">
        <v>0.32</v>
      </c>
      <c r="F19">
        <v>0.4</v>
      </c>
      <c r="G19">
        <v>0.6</v>
      </c>
      <c r="H19">
        <v>0.54</v>
      </c>
      <c r="I19" s="10">
        <f t="shared" si="0"/>
        <v>0.51333333333333331</v>
      </c>
      <c r="J19" s="10">
        <f t="shared" si="1"/>
        <v>8.3798700599843665E-2</v>
      </c>
      <c r="K19" s="10">
        <v>2.3368999999999973E-2</v>
      </c>
      <c r="L19" s="10">
        <v>3.1016000000000044E-2</v>
      </c>
      <c r="M19" s="10">
        <v>2.8516999999999904E-2</v>
      </c>
      <c r="N19" s="10">
        <f t="shared" si="2"/>
        <v>2.7633999999999975E-2</v>
      </c>
      <c r="O19" s="10">
        <f t="shared" si="3"/>
        <v>3.1837000486855099E-3</v>
      </c>
    </row>
    <row r="20" spans="1:15" ht="16" x14ac:dyDescent="0.4">
      <c r="A20" s="4" t="s">
        <v>66</v>
      </c>
      <c r="B20" s="5" t="s">
        <v>67</v>
      </c>
      <c r="C20" t="s">
        <v>68</v>
      </c>
      <c r="D20">
        <v>0.03</v>
      </c>
      <c r="E20">
        <v>1</v>
      </c>
      <c r="F20">
        <v>7.0000000000000007E-2</v>
      </c>
      <c r="G20">
        <v>0.08</v>
      </c>
      <c r="H20">
        <v>0.02</v>
      </c>
      <c r="I20" s="10">
        <f t="shared" si="0"/>
        <v>5.6666666666666671E-2</v>
      </c>
      <c r="J20" s="10">
        <f t="shared" si="1"/>
        <v>2.6246692913372689E-2</v>
      </c>
      <c r="K20" s="10">
        <v>-9.8820000000000574E-3</v>
      </c>
      <c r="L20" s="10">
        <v>1.2256999999999962E-2</v>
      </c>
      <c r="M20" s="10">
        <v>5.0629999999999287E-3</v>
      </c>
      <c r="N20" s="10">
        <f t="shared" si="2"/>
        <v>2.4793333333332779E-3</v>
      </c>
      <c r="O20" s="10">
        <f t="shared" si="3"/>
        <v>9.2210024882812495E-3</v>
      </c>
    </row>
    <row r="21" spans="1:15" ht="16" x14ac:dyDescent="0.4">
      <c r="A21" s="1" t="s">
        <v>69</v>
      </c>
      <c r="B21" s="2" t="s">
        <v>70</v>
      </c>
      <c r="C21" s="3" t="s">
        <v>71</v>
      </c>
      <c r="D21">
        <v>1.87</v>
      </c>
      <c r="E21">
        <v>0.05</v>
      </c>
      <c r="F21">
        <v>1.59</v>
      </c>
      <c r="G21">
        <v>1.56</v>
      </c>
      <c r="H21">
        <v>1.64</v>
      </c>
      <c r="I21" s="10">
        <f t="shared" si="0"/>
        <v>1.5966666666666667</v>
      </c>
      <c r="J21" s="10">
        <f t="shared" si="1"/>
        <v>3.2998316455372149E-2</v>
      </c>
      <c r="K21" s="10">
        <v>-0.21583600000000003</v>
      </c>
      <c r="L21" s="10">
        <v>-0.13827400000000001</v>
      </c>
      <c r="M21" s="10">
        <v>-0.35969399999999996</v>
      </c>
      <c r="N21" s="10">
        <f t="shared" si="2"/>
        <v>-0.23793466666666666</v>
      </c>
      <c r="O21" s="10">
        <f t="shared" si="3"/>
        <v>9.1735007499257781E-2</v>
      </c>
    </row>
    <row r="22" spans="1:15" ht="16" x14ac:dyDescent="0.4">
      <c r="A22" s="1" t="s">
        <v>69</v>
      </c>
      <c r="B22" s="2" t="s">
        <v>72</v>
      </c>
      <c r="C22" s="3" t="s">
        <v>73</v>
      </c>
      <c r="D22">
        <v>1.86</v>
      </c>
      <c r="E22">
        <v>0.05</v>
      </c>
      <c r="F22">
        <v>1.64</v>
      </c>
      <c r="G22">
        <v>1.63</v>
      </c>
      <c r="H22">
        <v>1.64</v>
      </c>
      <c r="I22" s="10">
        <f t="shared" si="0"/>
        <v>1.6366666666666665</v>
      </c>
      <c r="J22" s="10">
        <f t="shared" si="1"/>
        <v>4.7140452079103209E-3</v>
      </c>
      <c r="K22" s="10">
        <v>-0.30838899999999991</v>
      </c>
      <c r="L22" s="10">
        <v>-0.27845600000000015</v>
      </c>
      <c r="M22" s="10">
        <v>-0.43086800000000014</v>
      </c>
      <c r="N22" s="10">
        <f t="shared" si="2"/>
        <v>-0.33923766666666672</v>
      </c>
      <c r="O22" s="10">
        <f t="shared" si="3"/>
        <v>6.593473850373241E-2</v>
      </c>
    </row>
    <row r="23" spans="1:15" ht="16" x14ac:dyDescent="0.4">
      <c r="A23" s="1" t="s">
        <v>74</v>
      </c>
      <c r="B23" s="2" t="s">
        <v>75</v>
      </c>
      <c r="C23" s="3" t="s">
        <v>76</v>
      </c>
      <c r="D23">
        <v>0.03</v>
      </c>
      <c r="E23">
        <v>1</v>
      </c>
      <c r="F23">
        <v>0.03</v>
      </c>
      <c r="G23">
        <v>0.05</v>
      </c>
      <c r="H23">
        <v>0.04</v>
      </c>
      <c r="I23" s="10">
        <f t="shared" si="0"/>
        <v>0.04</v>
      </c>
      <c r="J23" s="10">
        <f t="shared" si="1"/>
        <v>8.1649658092772595E-3</v>
      </c>
      <c r="K23" s="10">
        <v>5.6179999999999897E-2</v>
      </c>
      <c r="L23" s="10">
        <v>0.11926999999999999</v>
      </c>
      <c r="M23" s="10">
        <v>0.10409999999999986</v>
      </c>
      <c r="N23" s="10">
        <f t="shared" si="2"/>
        <v>9.3183333333333243E-2</v>
      </c>
      <c r="O23" s="10">
        <f t="shared" si="3"/>
        <v>2.6888253114614135E-2</v>
      </c>
    </row>
    <row r="24" spans="1:15" ht="16" x14ac:dyDescent="0.4">
      <c r="A24" s="12" t="s">
        <v>77</v>
      </c>
      <c r="B24" t="s">
        <v>78</v>
      </c>
      <c r="C24" t="s">
        <v>79</v>
      </c>
      <c r="D24">
        <v>0.16</v>
      </c>
      <c r="E24">
        <v>0.625</v>
      </c>
      <c r="F24">
        <v>0.06</v>
      </c>
      <c r="G24">
        <v>7.0000000000000007E-2</v>
      </c>
      <c r="H24">
        <v>0.05</v>
      </c>
      <c r="I24" s="10">
        <f t="shared" si="0"/>
        <v>0.06</v>
      </c>
      <c r="J24" s="10">
        <f t="shared" si="1"/>
        <v>8.1649658092772838E-3</v>
      </c>
      <c r="K24" s="10">
        <v>-0.1955070000000001</v>
      </c>
      <c r="L24" s="10">
        <v>-0.12241999999999997</v>
      </c>
      <c r="M24" s="10">
        <v>-0.14397000000000015</v>
      </c>
      <c r="N24" s="10">
        <f t="shared" si="2"/>
        <v>-0.15396566666666675</v>
      </c>
      <c r="O24" s="10">
        <f t="shared" si="3"/>
        <v>3.0663359310783723E-2</v>
      </c>
    </row>
    <row r="32" spans="1:15" ht="16" x14ac:dyDescent="0.4">
      <c r="C32" s="8"/>
      <c r="D32" s="2"/>
      <c r="E32" s="9"/>
      <c r="H32" s="10"/>
      <c r="I32" s="11"/>
      <c r="J32" s="11"/>
    </row>
  </sheetData>
  <pageMargins left="0.7" right="0.7" top="0.78740157499999996" bottom="0.78740157499999996" header="0.3" footer="0.3"/>
  <tableParts count="1">
    <tablePart r:id="rId1"/>
  </tablePart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AD8AB-3A72-41F5-9DA5-A0CD201CBB33}">
  <dimension ref="A1:O32"/>
  <sheetViews>
    <sheetView zoomScale="80" zoomScaleNormal="80" workbookViewId="0">
      <selection activeCell="J32" sqref="J32"/>
    </sheetView>
  </sheetViews>
  <sheetFormatPr baseColWidth="10" defaultRowHeight="14.5" x14ac:dyDescent="0.35"/>
  <cols>
    <col min="1" max="1" width="36" bestFit="1" customWidth="1"/>
    <col min="2" max="2" width="15" bestFit="1" customWidth="1"/>
    <col min="3" max="3" width="14.6328125" bestFit="1" customWidth="1"/>
    <col min="4" max="4" width="19.1796875" bestFit="1" customWidth="1"/>
    <col min="5" max="5" width="26" bestFit="1" customWidth="1"/>
    <col min="6" max="8" width="23.36328125" bestFit="1" customWidth="1"/>
    <col min="9" max="9" width="14.453125" bestFit="1" customWidth="1"/>
    <col min="10" max="10" width="13.1796875" bestFit="1" customWidth="1"/>
    <col min="11" max="13" width="24.36328125" bestFit="1" customWidth="1"/>
    <col min="14" max="14" width="18.453125" bestFit="1" customWidth="1"/>
    <col min="15" max="15" width="17.1796875" bestFit="1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81</v>
      </c>
      <c r="E1" t="s">
        <v>80</v>
      </c>
      <c r="F1" t="s">
        <v>83</v>
      </c>
      <c r="G1" t="s">
        <v>84</v>
      </c>
      <c r="H1" t="s">
        <v>85</v>
      </c>
      <c r="I1" t="s">
        <v>97</v>
      </c>
      <c r="J1" t="s">
        <v>98</v>
      </c>
      <c r="K1" t="s">
        <v>82</v>
      </c>
      <c r="L1" t="s">
        <v>86</v>
      </c>
      <c r="M1" t="s">
        <v>87</v>
      </c>
      <c r="N1" t="s">
        <v>99</v>
      </c>
      <c r="O1" t="s">
        <v>100</v>
      </c>
    </row>
    <row r="2" spans="1:15" ht="16" x14ac:dyDescent="0.4">
      <c r="A2" s="1" t="s">
        <v>25</v>
      </c>
      <c r="B2" s="2" t="s">
        <v>26</v>
      </c>
      <c r="C2" s="3" t="s">
        <v>27</v>
      </c>
      <c r="D2">
        <v>0.18</v>
      </c>
      <c r="E2">
        <v>0.5</v>
      </c>
      <c r="F2">
        <v>0.31</v>
      </c>
      <c r="G2">
        <v>0.3</v>
      </c>
      <c r="H2">
        <v>0.35</v>
      </c>
      <c r="I2" s="10">
        <f>AVERAGE(F2:H2)</f>
        <v>0.32</v>
      </c>
      <c r="J2" s="10">
        <f>_xlfn.STDEV.P(F2:H2)</f>
        <v>2.1602468994692862E-2</v>
      </c>
      <c r="K2" t="s">
        <v>88</v>
      </c>
      <c r="L2" t="s">
        <v>88</v>
      </c>
      <c r="M2" t="s">
        <v>88</v>
      </c>
      <c r="N2" t="s">
        <v>88</v>
      </c>
      <c r="O2" t="s">
        <v>88</v>
      </c>
    </row>
    <row r="3" spans="1:15" ht="16" x14ac:dyDescent="0.4">
      <c r="A3" s="1" t="s">
        <v>25</v>
      </c>
      <c r="B3" s="2" t="s">
        <v>28</v>
      </c>
      <c r="C3" s="3" t="s">
        <v>29</v>
      </c>
      <c r="D3">
        <v>0.09</v>
      </c>
      <c r="E3">
        <v>1</v>
      </c>
      <c r="F3">
        <v>0.19</v>
      </c>
      <c r="G3">
        <v>0.18</v>
      </c>
      <c r="H3">
        <v>0.18</v>
      </c>
      <c r="I3" s="10">
        <f t="shared" ref="I3:I24" si="0">AVERAGE(F3:H3)</f>
        <v>0.18333333333333335</v>
      </c>
      <c r="J3" s="10">
        <f t="shared" ref="J3:J24" si="1">_xlfn.STDEV.P(F3:H3)</f>
        <v>4.7140452079103209E-3</v>
      </c>
      <c r="K3" t="s">
        <v>88</v>
      </c>
      <c r="L3" t="s">
        <v>88</v>
      </c>
      <c r="M3" t="s">
        <v>88</v>
      </c>
      <c r="N3" t="s">
        <v>88</v>
      </c>
      <c r="O3" t="s">
        <v>88</v>
      </c>
    </row>
    <row r="4" spans="1:15" ht="16" x14ac:dyDescent="0.4">
      <c r="A4" s="1" t="s">
        <v>19</v>
      </c>
      <c r="B4" s="2" t="s">
        <v>20</v>
      </c>
      <c r="C4" s="3" t="s">
        <v>21</v>
      </c>
      <c r="D4">
        <v>1.5</v>
      </c>
      <c r="E4">
        <v>0.06</v>
      </c>
      <c r="F4">
        <v>1.4</v>
      </c>
      <c r="G4">
        <v>1.41</v>
      </c>
      <c r="H4">
        <v>1.41</v>
      </c>
      <c r="I4" s="10">
        <f t="shared" si="0"/>
        <v>1.4066666666666665</v>
      </c>
      <c r="J4" s="10">
        <f t="shared" si="1"/>
        <v>4.7140452079103209E-3</v>
      </c>
      <c r="K4" t="s">
        <v>88</v>
      </c>
      <c r="L4" t="s">
        <v>88</v>
      </c>
      <c r="M4" t="s">
        <v>88</v>
      </c>
      <c r="N4" t="s">
        <v>88</v>
      </c>
      <c r="O4" t="s">
        <v>88</v>
      </c>
    </row>
    <row r="5" spans="1:15" ht="16" x14ac:dyDescent="0.4">
      <c r="A5" s="1" t="s">
        <v>22</v>
      </c>
      <c r="B5" s="2" t="s">
        <v>23</v>
      </c>
      <c r="C5" s="3" t="s">
        <v>24</v>
      </c>
      <c r="D5">
        <v>0.83</v>
      </c>
      <c r="E5">
        <v>0.12</v>
      </c>
      <c r="F5">
        <v>1.32</v>
      </c>
      <c r="G5">
        <v>1.38</v>
      </c>
      <c r="H5">
        <v>1.55</v>
      </c>
      <c r="I5" s="10">
        <f t="shared" si="0"/>
        <v>1.4166666666666667</v>
      </c>
      <c r="J5" s="10">
        <f t="shared" si="1"/>
        <v>9.7410927974683065E-2</v>
      </c>
      <c r="K5" t="s">
        <v>88</v>
      </c>
      <c r="L5" t="s">
        <v>88</v>
      </c>
      <c r="M5" t="s">
        <v>88</v>
      </c>
      <c r="N5" t="s">
        <v>88</v>
      </c>
      <c r="O5" t="s">
        <v>88</v>
      </c>
    </row>
    <row r="6" spans="1:15" ht="16" x14ac:dyDescent="0.4">
      <c r="A6" s="1" t="s">
        <v>30</v>
      </c>
      <c r="B6" s="2" t="s">
        <v>31</v>
      </c>
      <c r="C6" s="3" t="s">
        <v>32</v>
      </c>
      <c r="D6">
        <v>1.29</v>
      </c>
      <c r="E6">
        <v>0.08</v>
      </c>
      <c r="F6">
        <v>1.55</v>
      </c>
      <c r="G6">
        <v>1.54</v>
      </c>
      <c r="H6">
        <v>1.54</v>
      </c>
      <c r="I6" s="10">
        <f t="shared" si="0"/>
        <v>1.5433333333333332</v>
      </c>
      <c r="J6" s="10">
        <f t="shared" si="1"/>
        <v>4.7140452079103209E-3</v>
      </c>
      <c r="K6" t="s">
        <v>88</v>
      </c>
      <c r="L6" t="s">
        <v>88</v>
      </c>
      <c r="M6" t="s">
        <v>88</v>
      </c>
      <c r="N6" t="s">
        <v>88</v>
      </c>
      <c r="O6" t="s">
        <v>88</v>
      </c>
    </row>
    <row r="7" spans="1:15" ht="16" x14ac:dyDescent="0.4">
      <c r="A7" s="1" t="s">
        <v>33</v>
      </c>
      <c r="B7" t="s">
        <v>34</v>
      </c>
      <c r="C7" s="3" t="s">
        <v>35</v>
      </c>
      <c r="D7">
        <v>1.18</v>
      </c>
      <c r="E7">
        <v>0.08</v>
      </c>
      <c r="F7">
        <v>1.1200000000000001</v>
      </c>
      <c r="G7">
        <v>1.1399999999999999</v>
      </c>
      <c r="H7">
        <v>1.2</v>
      </c>
      <c r="I7" s="10">
        <f t="shared" si="0"/>
        <v>1.1533333333333333</v>
      </c>
      <c r="J7" s="10">
        <f t="shared" si="1"/>
        <v>3.3993463423951854E-2</v>
      </c>
      <c r="K7" t="s">
        <v>88</v>
      </c>
      <c r="L7" t="s">
        <v>88</v>
      </c>
      <c r="M7" t="s">
        <v>88</v>
      </c>
      <c r="N7" t="s">
        <v>88</v>
      </c>
      <c r="O7" t="s">
        <v>88</v>
      </c>
    </row>
    <row r="8" spans="1:15" ht="16" x14ac:dyDescent="0.4">
      <c r="A8" s="1" t="s">
        <v>33</v>
      </c>
      <c r="B8" t="s">
        <v>36</v>
      </c>
      <c r="C8" s="3" t="s">
        <v>37</v>
      </c>
      <c r="D8">
        <v>1.1299999999999999</v>
      </c>
      <c r="E8">
        <v>0.08</v>
      </c>
      <c r="F8">
        <v>1.1000000000000001</v>
      </c>
      <c r="G8">
        <v>1.07</v>
      </c>
      <c r="H8">
        <v>1.0900000000000001</v>
      </c>
      <c r="I8" s="10">
        <f t="shared" si="0"/>
        <v>1.0866666666666667</v>
      </c>
      <c r="J8" s="10">
        <f t="shared" si="1"/>
        <v>1.2472191289246483E-2</v>
      </c>
      <c r="K8" t="s">
        <v>88</v>
      </c>
      <c r="L8" t="s">
        <v>88</v>
      </c>
      <c r="M8" t="s">
        <v>88</v>
      </c>
      <c r="N8" t="s">
        <v>88</v>
      </c>
      <c r="O8" t="s">
        <v>88</v>
      </c>
    </row>
    <row r="9" spans="1:15" ht="16" x14ac:dyDescent="0.4">
      <c r="A9" s="1" t="s">
        <v>33</v>
      </c>
      <c r="B9" s="2" t="s">
        <v>38</v>
      </c>
      <c r="C9" s="3" t="s">
        <v>39</v>
      </c>
      <c r="D9">
        <v>1.33</v>
      </c>
      <c r="E9">
        <v>7.0000000000000007E-2</v>
      </c>
      <c r="F9">
        <v>1.35</v>
      </c>
      <c r="G9">
        <v>1.35</v>
      </c>
      <c r="H9">
        <v>1.38</v>
      </c>
      <c r="I9" s="10">
        <f t="shared" si="0"/>
        <v>1.36</v>
      </c>
      <c r="J9" s="10">
        <f t="shared" si="1"/>
        <v>1.4142135623730859E-2</v>
      </c>
      <c r="K9" t="s">
        <v>88</v>
      </c>
      <c r="L9" t="s">
        <v>88</v>
      </c>
      <c r="M9" t="s">
        <v>88</v>
      </c>
      <c r="N9" t="s">
        <v>88</v>
      </c>
      <c r="O9" t="s">
        <v>88</v>
      </c>
    </row>
    <row r="10" spans="1:15" ht="16" x14ac:dyDescent="0.4">
      <c r="A10" s="4" t="s">
        <v>40</v>
      </c>
      <c r="B10" s="5" t="s">
        <v>41</v>
      </c>
      <c r="C10" t="s">
        <v>42</v>
      </c>
      <c r="D10">
        <v>0.06</v>
      </c>
      <c r="E10">
        <v>1</v>
      </c>
      <c r="F10">
        <v>1.1000000000000001</v>
      </c>
      <c r="G10">
        <v>0.68</v>
      </c>
      <c r="H10">
        <v>0.81</v>
      </c>
      <c r="I10" s="10">
        <f t="shared" si="0"/>
        <v>0.8633333333333334</v>
      </c>
      <c r="J10" s="10">
        <f t="shared" si="1"/>
        <v>0.17556258776351594</v>
      </c>
      <c r="K10" t="s">
        <v>88</v>
      </c>
      <c r="L10" t="s">
        <v>88</v>
      </c>
      <c r="M10" t="s">
        <v>88</v>
      </c>
      <c r="N10" t="s">
        <v>88</v>
      </c>
      <c r="O10" t="s">
        <v>88</v>
      </c>
    </row>
    <row r="11" spans="1:15" ht="16" x14ac:dyDescent="0.35">
      <c r="A11" s="6" t="s">
        <v>43</v>
      </c>
      <c r="B11" s="7" t="s">
        <v>44</v>
      </c>
      <c r="C11" t="s">
        <v>45</v>
      </c>
      <c r="D11">
        <v>0.57999999999999996</v>
      </c>
      <c r="E11">
        <v>0.06</v>
      </c>
      <c r="F11">
        <v>0.56999999999999995</v>
      </c>
      <c r="G11">
        <v>0.56000000000000005</v>
      </c>
      <c r="H11">
        <v>0.42</v>
      </c>
      <c r="I11" s="10">
        <f t="shared" si="0"/>
        <v>0.51666666666666661</v>
      </c>
      <c r="J11" s="10">
        <f t="shared" si="1"/>
        <v>6.8475461947247671E-2</v>
      </c>
      <c r="K11" t="s">
        <v>88</v>
      </c>
      <c r="L11" t="s">
        <v>88</v>
      </c>
      <c r="M11" t="s">
        <v>88</v>
      </c>
      <c r="N11" t="s">
        <v>88</v>
      </c>
      <c r="O11" t="s">
        <v>88</v>
      </c>
    </row>
    <row r="12" spans="1:15" ht="16" x14ac:dyDescent="0.4">
      <c r="A12" s="4" t="s">
        <v>43</v>
      </c>
      <c r="B12" s="5" t="s">
        <v>46</v>
      </c>
      <c r="C12" t="s">
        <v>47</v>
      </c>
      <c r="D12">
        <v>0.49</v>
      </c>
      <c r="E12">
        <v>0.06</v>
      </c>
      <c r="F12">
        <v>1.1599999999999999</v>
      </c>
      <c r="G12">
        <v>1</v>
      </c>
      <c r="H12">
        <v>0.97</v>
      </c>
      <c r="I12" s="10">
        <f t="shared" si="0"/>
        <v>1.0433333333333332</v>
      </c>
      <c r="J12" s="10">
        <f t="shared" si="1"/>
        <v>8.3399973354645329E-2</v>
      </c>
      <c r="K12" t="s">
        <v>88</v>
      </c>
      <c r="L12" t="s">
        <v>88</v>
      </c>
      <c r="M12" t="s">
        <v>88</v>
      </c>
      <c r="N12" t="s">
        <v>88</v>
      </c>
      <c r="O12" t="s">
        <v>88</v>
      </c>
    </row>
    <row r="13" spans="1:15" ht="16" x14ac:dyDescent="0.4">
      <c r="A13" s="4" t="s">
        <v>43</v>
      </c>
      <c r="B13" s="5" t="s">
        <v>48</v>
      </c>
      <c r="C13" t="s">
        <v>49</v>
      </c>
      <c r="D13">
        <v>7.0000000000000007E-2</v>
      </c>
      <c r="E13">
        <v>0.86</v>
      </c>
      <c r="F13">
        <v>1.32</v>
      </c>
      <c r="G13">
        <v>1.3</v>
      </c>
      <c r="H13">
        <v>1.31</v>
      </c>
      <c r="I13" s="10">
        <f t="shared" si="0"/>
        <v>1.31</v>
      </c>
      <c r="J13" s="10">
        <f t="shared" si="1"/>
        <v>8.1649658092772682E-3</v>
      </c>
      <c r="K13" t="s">
        <v>89</v>
      </c>
      <c r="L13" t="s">
        <v>89</v>
      </c>
      <c r="M13" t="s">
        <v>89</v>
      </c>
      <c r="N13" t="s">
        <v>89</v>
      </c>
      <c r="O13" t="s">
        <v>89</v>
      </c>
    </row>
    <row r="14" spans="1:15" ht="16" x14ac:dyDescent="0.4">
      <c r="A14" s="4" t="s">
        <v>50</v>
      </c>
      <c r="B14" s="5" t="s">
        <v>51</v>
      </c>
      <c r="C14" t="s">
        <v>52</v>
      </c>
      <c r="D14">
        <v>0.4</v>
      </c>
      <c r="E14">
        <v>0.15</v>
      </c>
      <c r="F14">
        <v>0.68</v>
      </c>
      <c r="G14">
        <v>0.75</v>
      </c>
      <c r="H14">
        <v>0.66</v>
      </c>
      <c r="I14" s="10">
        <f t="shared" si="0"/>
        <v>0.69666666666666677</v>
      </c>
      <c r="J14" s="10">
        <f t="shared" si="1"/>
        <v>3.8586123009300734E-2</v>
      </c>
      <c r="K14" t="s">
        <v>88</v>
      </c>
      <c r="L14" t="s">
        <v>88</v>
      </c>
      <c r="M14" t="s">
        <v>88</v>
      </c>
      <c r="N14" t="s">
        <v>88</v>
      </c>
      <c r="O14" t="s">
        <v>88</v>
      </c>
    </row>
    <row r="15" spans="1:15" ht="16" x14ac:dyDescent="0.4">
      <c r="A15" s="4" t="s">
        <v>53</v>
      </c>
      <c r="B15" s="5" t="s">
        <v>54</v>
      </c>
      <c r="C15" t="s">
        <v>55</v>
      </c>
      <c r="D15">
        <v>0.3</v>
      </c>
      <c r="E15">
        <v>0.2</v>
      </c>
      <c r="F15">
        <v>0.35</v>
      </c>
      <c r="G15">
        <v>0.25</v>
      </c>
      <c r="H15">
        <v>0.25</v>
      </c>
      <c r="I15" s="10">
        <f t="shared" si="0"/>
        <v>0.28333333333333333</v>
      </c>
      <c r="J15" s="10">
        <f t="shared" si="1"/>
        <v>4.7140452079103189E-2</v>
      </c>
      <c r="K15" t="s">
        <v>88</v>
      </c>
      <c r="L15" t="s">
        <v>88</v>
      </c>
      <c r="M15" t="s">
        <v>88</v>
      </c>
      <c r="N15" t="s">
        <v>88</v>
      </c>
      <c r="O15" t="s">
        <v>88</v>
      </c>
    </row>
    <row r="16" spans="1:15" ht="16" x14ac:dyDescent="0.4">
      <c r="A16" s="4" t="s">
        <v>56</v>
      </c>
      <c r="B16" s="5" t="s">
        <v>57</v>
      </c>
      <c r="C16" t="s">
        <v>58</v>
      </c>
      <c r="D16">
        <v>0.35</v>
      </c>
      <c r="E16">
        <v>0.17</v>
      </c>
      <c r="F16">
        <v>0.15</v>
      </c>
      <c r="G16">
        <v>0.18</v>
      </c>
      <c r="H16">
        <v>0.18</v>
      </c>
      <c r="I16" s="10">
        <f t="shared" si="0"/>
        <v>0.17</v>
      </c>
      <c r="J16" s="10">
        <f t="shared" si="1"/>
        <v>1.4142135623730951E-2</v>
      </c>
      <c r="K16" t="s">
        <v>88</v>
      </c>
      <c r="L16" t="s">
        <v>88</v>
      </c>
      <c r="M16" t="s">
        <v>88</v>
      </c>
      <c r="N16" t="s">
        <v>88</v>
      </c>
      <c r="O16" t="s">
        <v>88</v>
      </c>
    </row>
    <row r="17" spans="1:15" ht="16" x14ac:dyDescent="0.4">
      <c r="A17" s="4" t="s">
        <v>56</v>
      </c>
      <c r="B17" s="5" t="s">
        <v>59</v>
      </c>
      <c r="C17" t="s">
        <v>60</v>
      </c>
      <c r="D17">
        <v>0.08</v>
      </c>
      <c r="E17">
        <v>1</v>
      </c>
      <c r="F17">
        <v>0.4</v>
      </c>
      <c r="G17">
        <v>0.46</v>
      </c>
      <c r="H17">
        <v>0.44</v>
      </c>
      <c r="I17" s="10">
        <f t="shared" si="0"/>
        <v>0.43333333333333335</v>
      </c>
      <c r="J17" s="10">
        <f t="shared" si="1"/>
        <v>2.4944382578492939E-2</v>
      </c>
      <c r="K17" t="s">
        <v>89</v>
      </c>
      <c r="L17" t="s">
        <v>89</v>
      </c>
      <c r="M17" t="s">
        <v>89</v>
      </c>
      <c r="N17" t="s">
        <v>89</v>
      </c>
      <c r="O17" t="s">
        <v>89</v>
      </c>
    </row>
    <row r="18" spans="1:15" ht="16" x14ac:dyDescent="0.4">
      <c r="A18" s="4" t="s">
        <v>61</v>
      </c>
      <c r="B18" s="5" t="s">
        <v>62</v>
      </c>
      <c r="C18" t="s">
        <v>63</v>
      </c>
      <c r="D18">
        <v>0.56000000000000005</v>
      </c>
      <c r="E18">
        <v>0.11</v>
      </c>
      <c r="F18">
        <v>0.51</v>
      </c>
      <c r="G18">
        <v>0.52</v>
      </c>
      <c r="H18">
        <v>0.7</v>
      </c>
      <c r="I18" s="10">
        <f t="shared" si="0"/>
        <v>0.57666666666666666</v>
      </c>
      <c r="J18" s="10">
        <f t="shared" si="1"/>
        <v>8.7305339024725009E-2</v>
      </c>
      <c r="K18" t="s">
        <v>88</v>
      </c>
      <c r="L18" t="s">
        <v>88</v>
      </c>
      <c r="M18" t="s">
        <v>88</v>
      </c>
      <c r="N18" t="s">
        <v>88</v>
      </c>
      <c r="O18" t="s">
        <v>88</v>
      </c>
    </row>
    <row r="19" spans="1:15" ht="16" x14ac:dyDescent="0.4">
      <c r="A19" s="4" t="s">
        <v>61</v>
      </c>
      <c r="B19" s="5" t="s">
        <v>64</v>
      </c>
      <c r="C19" t="s">
        <v>65</v>
      </c>
      <c r="D19">
        <v>0.19</v>
      </c>
      <c r="E19">
        <v>0.32</v>
      </c>
      <c r="F19">
        <v>0.4</v>
      </c>
      <c r="G19">
        <v>0.6</v>
      </c>
      <c r="H19">
        <v>0.54</v>
      </c>
      <c r="I19" s="10">
        <f t="shared" si="0"/>
        <v>0.51333333333333331</v>
      </c>
      <c r="J19" s="10">
        <f t="shared" si="1"/>
        <v>8.3798700599843665E-2</v>
      </c>
      <c r="K19" t="s">
        <v>88</v>
      </c>
      <c r="L19" t="s">
        <v>88</v>
      </c>
      <c r="M19" t="s">
        <v>88</v>
      </c>
      <c r="N19" t="s">
        <v>88</v>
      </c>
      <c r="O19" t="s">
        <v>88</v>
      </c>
    </row>
    <row r="20" spans="1:15" ht="16" x14ac:dyDescent="0.4">
      <c r="A20" s="4" t="s">
        <v>66</v>
      </c>
      <c r="B20" s="5" t="s">
        <v>67</v>
      </c>
      <c r="C20" t="s">
        <v>68</v>
      </c>
      <c r="D20">
        <v>0.03</v>
      </c>
      <c r="E20">
        <v>1</v>
      </c>
      <c r="F20">
        <v>7.0000000000000007E-2</v>
      </c>
      <c r="G20">
        <v>0.08</v>
      </c>
      <c r="H20">
        <v>0.02</v>
      </c>
      <c r="I20" s="10">
        <f t="shared" si="0"/>
        <v>5.6666666666666671E-2</v>
      </c>
      <c r="J20" s="10">
        <f t="shared" si="1"/>
        <v>2.6246692913372689E-2</v>
      </c>
      <c r="K20" t="s">
        <v>88</v>
      </c>
      <c r="L20" t="s">
        <v>88</v>
      </c>
      <c r="M20" t="s">
        <v>88</v>
      </c>
      <c r="N20" t="s">
        <v>88</v>
      </c>
      <c r="O20" t="s">
        <v>88</v>
      </c>
    </row>
    <row r="21" spans="1:15" ht="16" x14ac:dyDescent="0.4">
      <c r="A21" s="1" t="s">
        <v>69</v>
      </c>
      <c r="B21" s="2" t="s">
        <v>70</v>
      </c>
      <c r="C21" s="3" t="s">
        <v>71</v>
      </c>
      <c r="D21">
        <v>1.87</v>
      </c>
      <c r="E21">
        <v>0.05</v>
      </c>
      <c r="F21">
        <v>1.59</v>
      </c>
      <c r="G21">
        <v>1.56</v>
      </c>
      <c r="H21">
        <v>1.64</v>
      </c>
      <c r="I21" s="10">
        <f t="shared" si="0"/>
        <v>1.5966666666666667</v>
      </c>
      <c r="J21" s="10">
        <f t="shared" si="1"/>
        <v>3.2998316455372149E-2</v>
      </c>
      <c r="K21" t="s">
        <v>88</v>
      </c>
      <c r="L21" t="s">
        <v>88</v>
      </c>
      <c r="M21" t="s">
        <v>88</v>
      </c>
      <c r="N21" t="s">
        <v>88</v>
      </c>
      <c r="O21" t="s">
        <v>88</v>
      </c>
    </row>
    <row r="22" spans="1:15" ht="16" x14ac:dyDescent="0.4">
      <c r="A22" s="1" t="s">
        <v>69</v>
      </c>
      <c r="B22" s="2" t="s">
        <v>72</v>
      </c>
      <c r="C22" s="3" t="s">
        <v>73</v>
      </c>
      <c r="D22">
        <v>1.86</v>
      </c>
      <c r="E22">
        <v>0.05</v>
      </c>
      <c r="F22">
        <v>1.64</v>
      </c>
      <c r="G22">
        <v>1.63</v>
      </c>
      <c r="H22">
        <v>1.64</v>
      </c>
      <c r="I22" s="10">
        <f t="shared" si="0"/>
        <v>1.6366666666666665</v>
      </c>
      <c r="J22" s="10">
        <f t="shared" si="1"/>
        <v>4.7140452079103209E-3</v>
      </c>
      <c r="K22" t="s">
        <v>88</v>
      </c>
      <c r="L22" t="s">
        <v>88</v>
      </c>
      <c r="M22" t="s">
        <v>88</v>
      </c>
      <c r="N22" t="s">
        <v>88</v>
      </c>
      <c r="O22" t="s">
        <v>88</v>
      </c>
    </row>
    <row r="23" spans="1:15" ht="16" x14ac:dyDescent="0.4">
      <c r="A23" s="1" t="s">
        <v>74</v>
      </c>
      <c r="B23" s="2" t="s">
        <v>75</v>
      </c>
      <c r="C23" s="3" t="s">
        <v>76</v>
      </c>
      <c r="D23">
        <v>0.03</v>
      </c>
      <c r="E23">
        <v>1</v>
      </c>
      <c r="F23">
        <v>0.03</v>
      </c>
      <c r="G23">
        <v>0.05</v>
      </c>
      <c r="H23">
        <v>0.04</v>
      </c>
      <c r="I23" s="10">
        <f t="shared" si="0"/>
        <v>0.04</v>
      </c>
      <c r="J23" s="10">
        <f t="shared" si="1"/>
        <v>8.1649658092772595E-3</v>
      </c>
      <c r="K23" t="s">
        <v>88</v>
      </c>
      <c r="L23" t="s">
        <v>88</v>
      </c>
      <c r="M23" t="s">
        <v>88</v>
      </c>
      <c r="N23" t="s">
        <v>88</v>
      </c>
      <c r="O23" t="s">
        <v>88</v>
      </c>
    </row>
    <row r="24" spans="1:15" ht="16" x14ac:dyDescent="0.4">
      <c r="A24" s="12" t="s">
        <v>77</v>
      </c>
      <c r="B24" t="s">
        <v>78</v>
      </c>
      <c r="C24" t="s">
        <v>79</v>
      </c>
      <c r="D24">
        <v>0.16</v>
      </c>
      <c r="E24">
        <v>0.625</v>
      </c>
      <c r="F24">
        <v>0.06</v>
      </c>
      <c r="G24">
        <v>7.0000000000000007E-2</v>
      </c>
      <c r="H24">
        <v>0.05</v>
      </c>
      <c r="I24" s="10">
        <f t="shared" si="0"/>
        <v>0.06</v>
      </c>
      <c r="J24" s="10">
        <f t="shared" si="1"/>
        <v>8.1649658092772838E-3</v>
      </c>
      <c r="K24" t="s">
        <v>88</v>
      </c>
      <c r="L24" t="s">
        <v>88</v>
      </c>
      <c r="M24" t="s">
        <v>88</v>
      </c>
      <c r="N24" t="s">
        <v>88</v>
      </c>
      <c r="O24" t="s">
        <v>88</v>
      </c>
    </row>
    <row r="32" spans="1:15" ht="16" x14ac:dyDescent="0.4">
      <c r="C32" s="8"/>
      <c r="D32" s="2"/>
      <c r="E32" s="9"/>
      <c r="H32" s="10"/>
      <c r="I32" s="11"/>
      <c r="J32" s="11"/>
    </row>
  </sheetData>
  <pageMargins left="0.7" right="0.7" top="0.78740157499999996" bottom="0.78740157499999996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A7474-BDA3-4489-BE09-5454E6108216}">
  <dimension ref="A1:O32"/>
  <sheetViews>
    <sheetView zoomScale="80" zoomScaleNormal="80" workbookViewId="0">
      <selection activeCell="L36" sqref="L36"/>
    </sheetView>
  </sheetViews>
  <sheetFormatPr baseColWidth="10" defaultRowHeight="14.5" x14ac:dyDescent="0.35"/>
  <cols>
    <col min="1" max="1" width="36.453125" bestFit="1" customWidth="1"/>
    <col min="2" max="2" width="15.1796875" bestFit="1" customWidth="1"/>
    <col min="3" max="3" width="14.6328125" bestFit="1" customWidth="1"/>
    <col min="4" max="4" width="19.81640625" bestFit="1" customWidth="1"/>
    <col min="5" max="5" width="26.453125" bestFit="1" customWidth="1"/>
    <col min="6" max="8" width="24.453125" bestFit="1" customWidth="1"/>
    <col min="9" max="9" width="15.453125" bestFit="1" customWidth="1"/>
    <col min="10" max="10" width="14" bestFit="1" customWidth="1"/>
    <col min="11" max="13" width="24.36328125" bestFit="1" customWidth="1"/>
    <col min="14" max="14" width="18.6328125" bestFit="1" customWidth="1"/>
    <col min="15" max="15" width="17.36328125" bestFit="1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81</v>
      </c>
      <c r="E1" t="s">
        <v>80</v>
      </c>
      <c r="F1" t="s">
        <v>83</v>
      </c>
      <c r="G1" t="s">
        <v>84</v>
      </c>
      <c r="H1" t="s">
        <v>85</v>
      </c>
      <c r="I1" t="s">
        <v>97</v>
      </c>
      <c r="J1" t="s">
        <v>98</v>
      </c>
      <c r="K1" t="s">
        <v>82</v>
      </c>
      <c r="L1" t="s">
        <v>86</v>
      </c>
      <c r="M1" t="s">
        <v>87</v>
      </c>
      <c r="N1" t="s">
        <v>99</v>
      </c>
      <c r="O1" t="s">
        <v>100</v>
      </c>
    </row>
    <row r="2" spans="1:15" ht="16" x14ac:dyDescent="0.4">
      <c r="A2" s="1" t="s">
        <v>25</v>
      </c>
      <c r="B2" s="2" t="s">
        <v>26</v>
      </c>
      <c r="C2" s="3" t="s">
        <v>27</v>
      </c>
      <c r="D2">
        <v>0.18</v>
      </c>
      <c r="E2">
        <v>0.5</v>
      </c>
      <c r="F2">
        <v>0.31</v>
      </c>
      <c r="G2">
        <v>0.3</v>
      </c>
      <c r="H2">
        <v>0.35</v>
      </c>
      <c r="I2" s="10">
        <f>AVERAGE(F2:H2)</f>
        <v>0.32</v>
      </c>
      <c r="J2" s="10">
        <f>_xlfn.STDEV.P(F2:H2)</f>
        <v>2.1602468994692862E-2</v>
      </c>
      <c r="K2" t="s">
        <v>89</v>
      </c>
      <c r="L2" t="s">
        <v>89</v>
      </c>
      <c r="M2" t="s">
        <v>89</v>
      </c>
      <c r="N2" t="s">
        <v>89</v>
      </c>
      <c r="O2" t="s">
        <v>89</v>
      </c>
    </row>
    <row r="3" spans="1:15" ht="16" x14ac:dyDescent="0.4">
      <c r="A3" s="1" t="s">
        <v>25</v>
      </c>
      <c r="B3" s="2" t="s">
        <v>28</v>
      </c>
      <c r="C3" s="3" t="s">
        <v>29</v>
      </c>
      <c r="D3">
        <v>0.09</v>
      </c>
      <c r="E3">
        <v>1</v>
      </c>
      <c r="F3">
        <v>0.19</v>
      </c>
      <c r="G3">
        <v>0.18</v>
      </c>
      <c r="H3">
        <v>0.18</v>
      </c>
      <c r="I3" s="10">
        <f t="shared" ref="I3:I24" si="0">AVERAGE(F3:H3)</f>
        <v>0.18333333333333335</v>
      </c>
      <c r="J3" s="10">
        <f t="shared" ref="J3:J24" si="1">_xlfn.STDEV.P(F3:H3)</f>
        <v>4.7140452079103209E-3</v>
      </c>
      <c r="K3" t="s">
        <v>89</v>
      </c>
      <c r="L3" t="s">
        <v>89</v>
      </c>
      <c r="M3" t="s">
        <v>89</v>
      </c>
      <c r="N3" t="s">
        <v>89</v>
      </c>
      <c r="O3" t="s">
        <v>89</v>
      </c>
    </row>
    <row r="4" spans="1:15" ht="16" x14ac:dyDescent="0.4">
      <c r="A4" s="1" t="s">
        <v>19</v>
      </c>
      <c r="B4" s="2" t="s">
        <v>20</v>
      </c>
      <c r="C4" s="3" t="s">
        <v>21</v>
      </c>
      <c r="D4">
        <v>1.5</v>
      </c>
      <c r="E4">
        <v>0.06</v>
      </c>
      <c r="F4">
        <v>1.4</v>
      </c>
      <c r="G4">
        <v>1.41</v>
      </c>
      <c r="H4">
        <v>1.41</v>
      </c>
      <c r="I4" s="10">
        <f t="shared" si="0"/>
        <v>1.4066666666666665</v>
      </c>
      <c r="J4" s="10">
        <f t="shared" si="1"/>
        <v>4.7140452079103209E-3</v>
      </c>
      <c r="K4" t="s">
        <v>89</v>
      </c>
      <c r="L4" t="s">
        <v>89</v>
      </c>
      <c r="M4" t="s">
        <v>89</v>
      </c>
      <c r="N4" t="s">
        <v>89</v>
      </c>
      <c r="O4" t="s">
        <v>89</v>
      </c>
    </row>
    <row r="5" spans="1:15" ht="16" x14ac:dyDescent="0.4">
      <c r="A5" s="1" t="s">
        <v>22</v>
      </c>
      <c r="B5" s="2" t="s">
        <v>23</v>
      </c>
      <c r="C5" s="3" t="s">
        <v>24</v>
      </c>
      <c r="D5">
        <v>0.83</v>
      </c>
      <c r="E5">
        <v>0.12</v>
      </c>
      <c r="F5">
        <v>1.32</v>
      </c>
      <c r="G5">
        <v>1.38</v>
      </c>
      <c r="H5">
        <v>1.55</v>
      </c>
      <c r="I5" s="10">
        <f t="shared" si="0"/>
        <v>1.4166666666666667</v>
      </c>
      <c r="J5" s="10">
        <f t="shared" si="1"/>
        <v>9.7410927974683065E-2</v>
      </c>
      <c r="K5" t="s">
        <v>89</v>
      </c>
      <c r="L5" t="s">
        <v>89</v>
      </c>
      <c r="M5" t="s">
        <v>89</v>
      </c>
      <c r="N5" t="s">
        <v>89</v>
      </c>
      <c r="O5" t="s">
        <v>89</v>
      </c>
    </row>
    <row r="6" spans="1:15" ht="16" x14ac:dyDescent="0.4">
      <c r="A6" s="1" t="s">
        <v>30</v>
      </c>
      <c r="B6" s="2" t="s">
        <v>31</v>
      </c>
      <c r="C6" s="3" t="s">
        <v>32</v>
      </c>
      <c r="D6">
        <v>1.29</v>
      </c>
      <c r="E6">
        <v>0.08</v>
      </c>
      <c r="F6">
        <v>1.55</v>
      </c>
      <c r="G6">
        <v>1.54</v>
      </c>
      <c r="H6">
        <v>1.54</v>
      </c>
      <c r="I6" s="10">
        <f t="shared" si="0"/>
        <v>1.5433333333333332</v>
      </c>
      <c r="J6" s="10">
        <f t="shared" si="1"/>
        <v>4.7140452079103209E-3</v>
      </c>
      <c r="K6" t="s">
        <v>89</v>
      </c>
      <c r="L6" t="s">
        <v>89</v>
      </c>
      <c r="M6" t="s">
        <v>89</v>
      </c>
      <c r="N6" t="s">
        <v>89</v>
      </c>
      <c r="O6" t="s">
        <v>89</v>
      </c>
    </row>
    <row r="7" spans="1:15" ht="16" x14ac:dyDescent="0.4">
      <c r="A7" s="1" t="s">
        <v>33</v>
      </c>
      <c r="B7" t="s">
        <v>34</v>
      </c>
      <c r="C7" s="3" t="s">
        <v>35</v>
      </c>
      <c r="D7">
        <v>1.18</v>
      </c>
      <c r="E7">
        <v>0.08</v>
      </c>
      <c r="F7">
        <v>1.1200000000000001</v>
      </c>
      <c r="G7">
        <v>1.1399999999999999</v>
      </c>
      <c r="H7">
        <v>1.2</v>
      </c>
      <c r="I7" s="10">
        <f t="shared" si="0"/>
        <v>1.1533333333333333</v>
      </c>
      <c r="J7" s="10">
        <f t="shared" si="1"/>
        <v>3.3993463423951854E-2</v>
      </c>
      <c r="K7" s="10">
        <v>-0.450687</v>
      </c>
      <c r="L7" s="10">
        <v>-0.45531100000000002</v>
      </c>
      <c r="M7" s="10">
        <v>-0.45193699999999998</v>
      </c>
      <c r="N7" s="10">
        <f t="shared" ref="N7:N9" si="2">AVERAGE(K7:M7)</f>
        <v>-0.45264500000000002</v>
      </c>
      <c r="O7" s="10">
        <f t="shared" ref="O7:O9" si="3">_xlfn.STDEV.P(K7:M7)</f>
        <v>1.9529963304283776E-3</v>
      </c>
    </row>
    <row r="8" spans="1:15" ht="16" x14ac:dyDescent="0.4">
      <c r="A8" s="1" t="s">
        <v>33</v>
      </c>
      <c r="B8" t="s">
        <v>36</v>
      </c>
      <c r="C8" s="3" t="s">
        <v>37</v>
      </c>
      <c r="D8">
        <v>1.1299999999999999</v>
      </c>
      <c r="E8">
        <v>0.08</v>
      </c>
      <c r="F8">
        <v>1.1000000000000001</v>
      </c>
      <c r="G8">
        <v>1.07</v>
      </c>
      <c r="H8">
        <v>1.0900000000000001</v>
      </c>
      <c r="I8" s="10">
        <f t="shared" si="0"/>
        <v>1.0866666666666667</v>
      </c>
      <c r="J8" s="10">
        <f t="shared" si="1"/>
        <v>1.2472191289246483E-2</v>
      </c>
      <c r="K8" t="s">
        <v>89</v>
      </c>
      <c r="L8" t="s">
        <v>89</v>
      </c>
      <c r="M8" t="s">
        <v>89</v>
      </c>
      <c r="N8" t="s">
        <v>89</v>
      </c>
      <c r="O8" t="s">
        <v>89</v>
      </c>
    </row>
    <row r="9" spans="1:15" ht="16" x14ac:dyDescent="0.4">
      <c r="A9" s="1" t="s">
        <v>33</v>
      </c>
      <c r="B9" s="2" t="s">
        <v>38</v>
      </c>
      <c r="C9" s="3" t="s">
        <v>39</v>
      </c>
      <c r="D9">
        <v>1.33</v>
      </c>
      <c r="E9">
        <v>7.0000000000000007E-2</v>
      </c>
      <c r="F9">
        <v>1.35</v>
      </c>
      <c r="G9">
        <v>1.35</v>
      </c>
      <c r="H9">
        <v>1.38</v>
      </c>
      <c r="I9" s="10">
        <f t="shared" si="0"/>
        <v>1.36</v>
      </c>
      <c r="J9" s="10">
        <f t="shared" si="1"/>
        <v>1.4142135623730859E-2</v>
      </c>
      <c r="K9" s="10">
        <v>-0.476914</v>
      </c>
      <c r="L9" s="10">
        <v>-0.47316799999999998</v>
      </c>
      <c r="M9" s="10">
        <v>-0.46970800000000001</v>
      </c>
      <c r="N9" s="10">
        <f t="shared" si="2"/>
        <v>-0.47326333333333331</v>
      </c>
      <c r="O9" s="10">
        <f t="shared" si="3"/>
        <v>2.9426094240014595E-3</v>
      </c>
    </row>
    <row r="10" spans="1:15" ht="16" x14ac:dyDescent="0.4">
      <c r="A10" s="4" t="s">
        <v>40</v>
      </c>
      <c r="B10" s="5" t="s">
        <v>41</v>
      </c>
      <c r="C10" t="s">
        <v>42</v>
      </c>
      <c r="D10">
        <v>0.06</v>
      </c>
      <c r="E10">
        <v>1</v>
      </c>
      <c r="F10">
        <v>1.1000000000000001</v>
      </c>
      <c r="G10">
        <v>0.68</v>
      </c>
      <c r="H10">
        <v>0.81</v>
      </c>
      <c r="I10" s="10">
        <f t="shared" si="0"/>
        <v>0.8633333333333334</v>
      </c>
      <c r="J10" s="10">
        <f t="shared" si="1"/>
        <v>0.17556258776351594</v>
      </c>
      <c r="K10" t="s">
        <v>88</v>
      </c>
      <c r="L10" t="s">
        <v>88</v>
      </c>
      <c r="M10" t="s">
        <v>88</v>
      </c>
      <c r="N10" t="s">
        <v>88</v>
      </c>
      <c r="O10" t="s">
        <v>88</v>
      </c>
    </row>
    <row r="11" spans="1:15" ht="16" x14ac:dyDescent="0.35">
      <c r="A11" s="6" t="s">
        <v>43</v>
      </c>
      <c r="B11" s="7" t="s">
        <v>44</v>
      </c>
      <c r="C11" t="s">
        <v>45</v>
      </c>
      <c r="D11">
        <v>0.57999999999999996</v>
      </c>
      <c r="E11">
        <v>0.06</v>
      </c>
      <c r="F11">
        <v>0.56999999999999995</v>
      </c>
      <c r="G11">
        <v>0.56000000000000005</v>
      </c>
      <c r="H11">
        <v>0.42</v>
      </c>
      <c r="I11" s="10">
        <f t="shared" si="0"/>
        <v>0.51666666666666661</v>
      </c>
      <c r="J11" s="10">
        <f t="shared" si="1"/>
        <v>6.8475461947247671E-2</v>
      </c>
      <c r="K11" t="s">
        <v>88</v>
      </c>
      <c r="L11" t="s">
        <v>88</v>
      </c>
      <c r="M11" t="s">
        <v>88</v>
      </c>
      <c r="N11" t="s">
        <v>88</v>
      </c>
      <c r="O11" t="s">
        <v>88</v>
      </c>
    </row>
    <row r="12" spans="1:15" ht="16" x14ac:dyDescent="0.4">
      <c r="A12" s="4" t="s">
        <v>43</v>
      </c>
      <c r="B12" s="5" t="s">
        <v>46</v>
      </c>
      <c r="C12" t="s">
        <v>47</v>
      </c>
      <c r="D12">
        <v>0.49</v>
      </c>
      <c r="E12">
        <v>0.06</v>
      </c>
      <c r="F12">
        <v>1.1599999999999999</v>
      </c>
      <c r="G12">
        <v>1</v>
      </c>
      <c r="H12">
        <v>0.97</v>
      </c>
      <c r="I12" s="10">
        <f t="shared" si="0"/>
        <v>1.0433333333333332</v>
      </c>
      <c r="J12" s="10">
        <f t="shared" si="1"/>
        <v>8.3399973354645329E-2</v>
      </c>
      <c r="K12" t="s">
        <v>88</v>
      </c>
      <c r="L12" t="s">
        <v>88</v>
      </c>
      <c r="M12" t="s">
        <v>88</v>
      </c>
      <c r="N12" t="s">
        <v>88</v>
      </c>
      <c r="O12" t="s">
        <v>88</v>
      </c>
    </row>
    <row r="13" spans="1:15" ht="16" x14ac:dyDescent="0.4">
      <c r="A13" s="4" t="s">
        <v>43</v>
      </c>
      <c r="B13" s="5" t="s">
        <v>48</v>
      </c>
      <c r="C13" t="s">
        <v>49</v>
      </c>
      <c r="D13">
        <v>7.0000000000000007E-2</v>
      </c>
      <c r="E13">
        <v>0.86</v>
      </c>
      <c r="F13">
        <v>1.32</v>
      </c>
      <c r="G13">
        <v>1.3</v>
      </c>
      <c r="H13">
        <v>1.31</v>
      </c>
      <c r="I13" s="10">
        <f t="shared" si="0"/>
        <v>1.31</v>
      </c>
      <c r="J13" s="10">
        <f t="shared" si="1"/>
        <v>8.1649658092772682E-3</v>
      </c>
      <c r="K13" t="s">
        <v>88</v>
      </c>
      <c r="L13" t="s">
        <v>88</v>
      </c>
      <c r="M13" t="s">
        <v>88</v>
      </c>
      <c r="N13" t="s">
        <v>88</v>
      </c>
      <c r="O13" t="s">
        <v>88</v>
      </c>
    </row>
    <row r="14" spans="1:15" ht="16" x14ac:dyDescent="0.4">
      <c r="A14" s="4" t="s">
        <v>50</v>
      </c>
      <c r="B14" s="5" t="s">
        <v>51</v>
      </c>
      <c r="C14" t="s">
        <v>52</v>
      </c>
      <c r="D14">
        <v>0.4</v>
      </c>
      <c r="E14">
        <v>0.15</v>
      </c>
      <c r="F14">
        <v>0.68</v>
      </c>
      <c r="G14">
        <v>0.75</v>
      </c>
      <c r="H14">
        <v>0.66</v>
      </c>
      <c r="I14" s="10">
        <f t="shared" si="0"/>
        <v>0.69666666666666677</v>
      </c>
      <c r="J14" s="10">
        <f t="shared" si="1"/>
        <v>3.8586123009300734E-2</v>
      </c>
      <c r="K14" t="s">
        <v>88</v>
      </c>
      <c r="L14" t="s">
        <v>88</v>
      </c>
      <c r="M14" t="s">
        <v>88</v>
      </c>
      <c r="N14" t="s">
        <v>88</v>
      </c>
      <c r="O14" t="s">
        <v>88</v>
      </c>
    </row>
    <row r="15" spans="1:15" ht="16" x14ac:dyDescent="0.4">
      <c r="A15" s="4" t="s">
        <v>53</v>
      </c>
      <c r="B15" s="5" t="s">
        <v>54</v>
      </c>
      <c r="C15" t="s">
        <v>55</v>
      </c>
      <c r="D15">
        <v>0.3</v>
      </c>
      <c r="E15">
        <v>0.2</v>
      </c>
      <c r="F15">
        <v>0.35</v>
      </c>
      <c r="G15">
        <v>0.25</v>
      </c>
      <c r="H15">
        <v>0.25</v>
      </c>
      <c r="I15" s="10">
        <f t="shared" si="0"/>
        <v>0.28333333333333333</v>
      </c>
      <c r="J15" s="10">
        <f t="shared" si="1"/>
        <v>4.7140452079103189E-2</v>
      </c>
      <c r="K15" t="s">
        <v>88</v>
      </c>
      <c r="L15" t="s">
        <v>88</v>
      </c>
      <c r="M15" t="s">
        <v>88</v>
      </c>
      <c r="N15" t="s">
        <v>88</v>
      </c>
      <c r="O15" t="s">
        <v>88</v>
      </c>
    </row>
    <row r="16" spans="1:15" ht="16" x14ac:dyDescent="0.4">
      <c r="A16" s="4" t="s">
        <v>56</v>
      </c>
      <c r="B16" s="5" t="s">
        <v>57</v>
      </c>
      <c r="C16" t="s">
        <v>58</v>
      </c>
      <c r="D16">
        <v>0.35</v>
      </c>
      <c r="E16">
        <v>0.17</v>
      </c>
      <c r="F16">
        <v>0.15</v>
      </c>
      <c r="G16">
        <v>0.18</v>
      </c>
      <c r="H16">
        <v>0.18</v>
      </c>
      <c r="I16" s="10">
        <f t="shared" si="0"/>
        <v>0.17</v>
      </c>
      <c r="J16" s="10">
        <f t="shared" si="1"/>
        <v>1.4142135623730951E-2</v>
      </c>
      <c r="K16" t="s">
        <v>88</v>
      </c>
      <c r="L16" t="s">
        <v>88</v>
      </c>
      <c r="M16" t="s">
        <v>88</v>
      </c>
      <c r="N16" t="s">
        <v>88</v>
      </c>
      <c r="O16" t="s">
        <v>88</v>
      </c>
    </row>
    <row r="17" spans="1:15" ht="16" x14ac:dyDescent="0.4">
      <c r="A17" s="4" t="s">
        <v>56</v>
      </c>
      <c r="B17" s="5" t="s">
        <v>59</v>
      </c>
      <c r="C17" t="s">
        <v>60</v>
      </c>
      <c r="D17">
        <v>0.08</v>
      </c>
      <c r="E17">
        <v>1</v>
      </c>
      <c r="F17">
        <v>0.4</v>
      </c>
      <c r="G17">
        <v>0.46</v>
      </c>
      <c r="H17">
        <v>0.44</v>
      </c>
      <c r="I17" s="10">
        <f t="shared" si="0"/>
        <v>0.43333333333333335</v>
      </c>
      <c r="J17" s="10">
        <f t="shared" si="1"/>
        <v>2.4944382578492939E-2</v>
      </c>
      <c r="K17" t="s">
        <v>88</v>
      </c>
      <c r="L17" t="s">
        <v>88</v>
      </c>
      <c r="M17" t="s">
        <v>88</v>
      </c>
      <c r="N17" t="s">
        <v>88</v>
      </c>
      <c r="O17" t="s">
        <v>88</v>
      </c>
    </row>
    <row r="18" spans="1:15" ht="16" x14ac:dyDescent="0.4">
      <c r="A18" s="4" t="s">
        <v>61</v>
      </c>
      <c r="B18" s="5" t="s">
        <v>62</v>
      </c>
      <c r="C18" t="s">
        <v>63</v>
      </c>
      <c r="D18">
        <v>0.56000000000000005</v>
      </c>
      <c r="E18">
        <v>0.11</v>
      </c>
      <c r="F18">
        <v>0.51</v>
      </c>
      <c r="G18">
        <v>0.52</v>
      </c>
      <c r="H18">
        <v>0.7</v>
      </c>
      <c r="I18" s="10">
        <f t="shared" si="0"/>
        <v>0.57666666666666666</v>
      </c>
      <c r="J18" s="10">
        <f t="shared" si="1"/>
        <v>8.7305339024725009E-2</v>
      </c>
      <c r="K18" t="s">
        <v>88</v>
      </c>
      <c r="L18" t="s">
        <v>88</v>
      </c>
      <c r="M18" t="s">
        <v>88</v>
      </c>
      <c r="N18" t="s">
        <v>88</v>
      </c>
      <c r="O18" t="s">
        <v>88</v>
      </c>
    </row>
    <row r="19" spans="1:15" ht="16" x14ac:dyDescent="0.4">
      <c r="A19" s="4" t="s">
        <v>61</v>
      </c>
      <c r="B19" s="5" t="s">
        <v>64</v>
      </c>
      <c r="C19" t="s">
        <v>65</v>
      </c>
      <c r="D19">
        <v>0.19</v>
      </c>
      <c r="E19">
        <v>0.32</v>
      </c>
      <c r="F19">
        <v>0.4</v>
      </c>
      <c r="G19">
        <v>0.6</v>
      </c>
      <c r="H19">
        <v>0.54</v>
      </c>
      <c r="I19" s="10">
        <f t="shared" si="0"/>
        <v>0.51333333333333331</v>
      </c>
      <c r="J19" s="10">
        <f t="shared" si="1"/>
        <v>8.3798700599843665E-2</v>
      </c>
      <c r="K19" t="s">
        <v>88</v>
      </c>
      <c r="L19" t="s">
        <v>88</v>
      </c>
      <c r="M19" t="s">
        <v>88</v>
      </c>
      <c r="N19" t="s">
        <v>88</v>
      </c>
      <c r="O19" t="s">
        <v>88</v>
      </c>
    </row>
    <row r="20" spans="1:15" ht="16" x14ac:dyDescent="0.4">
      <c r="A20" s="4" t="s">
        <v>66</v>
      </c>
      <c r="B20" s="5" t="s">
        <v>67</v>
      </c>
      <c r="C20" t="s">
        <v>68</v>
      </c>
      <c r="D20">
        <v>0.03</v>
      </c>
      <c r="E20">
        <v>1</v>
      </c>
      <c r="F20">
        <v>7.0000000000000007E-2</v>
      </c>
      <c r="G20">
        <v>0.08</v>
      </c>
      <c r="H20">
        <v>0.02</v>
      </c>
      <c r="I20" s="10">
        <f t="shared" si="0"/>
        <v>5.6666666666666671E-2</v>
      </c>
      <c r="J20" s="10">
        <f t="shared" si="1"/>
        <v>2.6246692913372689E-2</v>
      </c>
      <c r="K20" t="s">
        <v>88</v>
      </c>
      <c r="L20" t="s">
        <v>88</v>
      </c>
      <c r="M20" t="s">
        <v>88</v>
      </c>
      <c r="N20" t="s">
        <v>88</v>
      </c>
      <c r="O20" t="s">
        <v>88</v>
      </c>
    </row>
    <row r="21" spans="1:15" ht="16" x14ac:dyDescent="0.4">
      <c r="A21" s="1" t="s">
        <v>69</v>
      </c>
      <c r="B21" s="2" t="s">
        <v>70</v>
      </c>
      <c r="C21" s="3" t="s">
        <v>71</v>
      </c>
      <c r="D21">
        <v>1.87</v>
      </c>
      <c r="E21">
        <v>0.05</v>
      </c>
      <c r="F21">
        <v>1.59</v>
      </c>
      <c r="G21">
        <v>1.56</v>
      </c>
      <c r="H21">
        <v>1.64</v>
      </c>
      <c r="I21" s="10">
        <f t="shared" si="0"/>
        <v>1.5966666666666667</v>
      </c>
      <c r="J21" s="10">
        <f t="shared" si="1"/>
        <v>3.2998316455372149E-2</v>
      </c>
      <c r="K21" t="s">
        <v>89</v>
      </c>
      <c r="L21" t="s">
        <v>89</v>
      </c>
      <c r="M21" t="s">
        <v>89</v>
      </c>
      <c r="N21" t="s">
        <v>89</v>
      </c>
      <c r="O21" t="s">
        <v>89</v>
      </c>
    </row>
    <row r="22" spans="1:15" ht="16" x14ac:dyDescent="0.4">
      <c r="A22" s="1" t="s">
        <v>69</v>
      </c>
      <c r="B22" s="2" t="s">
        <v>72</v>
      </c>
      <c r="C22" s="3" t="s">
        <v>73</v>
      </c>
      <c r="D22">
        <v>1.86</v>
      </c>
      <c r="E22">
        <v>0.05</v>
      </c>
      <c r="F22">
        <v>1.64</v>
      </c>
      <c r="G22">
        <v>1.63</v>
      </c>
      <c r="H22">
        <v>1.64</v>
      </c>
      <c r="I22" s="10">
        <f t="shared" si="0"/>
        <v>1.6366666666666665</v>
      </c>
      <c r="J22" s="10">
        <f t="shared" si="1"/>
        <v>4.7140452079103209E-3</v>
      </c>
      <c r="K22" t="s">
        <v>89</v>
      </c>
      <c r="L22" t="s">
        <v>89</v>
      </c>
      <c r="M22" t="s">
        <v>89</v>
      </c>
      <c r="N22" t="s">
        <v>89</v>
      </c>
      <c r="O22" t="s">
        <v>89</v>
      </c>
    </row>
    <row r="23" spans="1:15" ht="16" x14ac:dyDescent="0.4">
      <c r="A23" s="1" t="s">
        <v>74</v>
      </c>
      <c r="B23" s="2" t="s">
        <v>75</v>
      </c>
      <c r="C23" s="3" t="s">
        <v>76</v>
      </c>
      <c r="D23">
        <v>0.03</v>
      </c>
      <c r="E23">
        <v>1</v>
      </c>
      <c r="F23">
        <v>0.03</v>
      </c>
      <c r="G23">
        <v>0.05</v>
      </c>
      <c r="H23">
        <v>0.04</v>
      </c>
      <c r="I23" s="10">
        <f t="shared" si="0"/>
        <v>0.04</v>
      </c>
      <c r="J23" s="10">
        <f t="shared" si="1"/>
        <v>8.1649658092772595E-3</v>
      </c>
      <c r="K23" t="s">
        <v>89</v>
      </c>
      <c r="L23" t="s">
        <v>89</v>
      </c>
      <c r="M23" t="s">
        <v>89</v>
      </c>
      <c r="N23" t="s">
        <v>89</v>
      </c>
      <c r="O23" t="s">
        <v>89</v>
      </c>
    </row>
    <row r="24" spans="1:15" ht="16" x14ac:dyDescent="0.4">
      <c r="A24" s="12" t="s">
        <v>77</v>
      </c>
      <c r="B24" t="s">
        <v>78</v>
      </c>
      <c r="C24" t="s">
        <v>79</v>
      </c>
      <c r="D24">
        <v>0.16</v>
      </c>
      <c r="E24">
        <v>0.625</v>
      </c>
      <c r="F24">
        <v>0.06</v>
      </c>
      <c r="G24">
        <v>7.0000000000000007E-2</v>
      </c>
      <c r="H24">
        <v>0.05</v>
      </c>
      <c r="I24" s="10">
        <f t="shared" si="0"/>
        <v>0.06</v>
      </c>
      <c r="J24" s="10">
        <f t="shared" si="1"/>
        <v>8.1649658092772838E-3</v>
      </c>
      <c r="K24" t="s">
        <v>89</v>
      </c>
      <c r="L24" t="s">
        <v>89</v>
      </c>
      <c r="M24" t="s">
        <v>89</v>
      </c>
      <c r="N24" t="s">
        <v>89</v>
      </c>
      <c r="O24" t="s">
        <v>89</v>
      </c>
    </row>
    <row r="32" spans="1:15" ht="16" x14ac:dyDescent="0.4">
      <c r="C32" s="8"/>
      <c r="D32" s="2"/>
      <c r="E32" s="9"/>
      <c r="H32" s="10"/>
      <c r="I32" s="11"/>
      <c r="J32" s="11"/>
    </row>
  </sheetData>
  <phoneticPr fontId="1" type="noConversion"/>
  <pageMargins left="0.7" right="0.7" top="0.78740157499999996" bottom="0.78740157499999996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07CCC-D8EB-4A7E-9C50-A54472DC4D5A}">
  <dimension ref="A1:O32"/>
  <sheetViews>
    <sheetView zoomScale="80" zoomScaleNormal="80" workbookViewId="0">
      <selection activeCell="J49" sqref="J49"/>
    </sheetView>
  </sheetViews>
  <sheetFormatPr baseColWidth="10" defaultRowHeight="14.5" x14ac:dyDescent="0.35"/>
  <cols>
    <col min="1" max="1" width="36" bestFit="1" customWidth="1"/>
    <col min="2" max="2" width="15" bestFit="1" customWidth="1"/>
    <col min="3" max="3" width="14.6328125" bestFit="1" customWidth="1"/>
    <col min="4" max="4" width="19.1796875" bestFit="1" customWidth="1"/>
    <col min="5" max="5" width="26" bestFit="1" customWidth="1"/>
    <col min="6" max="8" width="23.36328125" bestFit="1" customWidth="1"/>
    <col min="9" max="9" width="14.453125" bestFit="1" customWidth="1"/>
    <col min="10" max="10" width="13.1796875" bestFit="1" customWidth="1"/>
    <col min="11" max="13" width="24.36328125" bestFit="1" customWidth="1"/>
    <col min="14" max="14" width="18.453125" bestFit="1" customWidth="1"/>
    <col min="15" max="15" width="17.1796875" bestFit="1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81</v>
      </c>
      <c r="E1" t="s">
        <v>80</v>
      </c>
      <c r="F1" t="s">
        <v>83</v>
      </c>
      <c r="G1" t="s">
        <v>84</v>
      </c>
      <c r="H1" t="s">
        <v>85</v>
      </c>
      <c r="I1" t="s">
        <v>97</v>
      </c>
      <c r="J1" t="s">
        <v>98</v>
      </c>
      <c r="K1" t="s">
        <v>82</v>
      </c>
      <c r="L1" t="s">
        <v>86</v>
      </c>
      <c r="M1" t="s">
        <v>87</v>
      </c>
      <c r="N1" t="s">
        <v>99</v>
      </c>
      <c r="O1" t="s">
        <v>100</v>
      </c>
    </row>
    <row r="2" spans="1:15" ht="16" x14ac:dyDescent="0.4">
      <c r="A2" s="1" t="s">
        <v>25</v>
      </c>
      <c r="B2" s="2" t="s">
        <v>26</v>
      </c>
      <c r="C2" s="3" t="s">
        <v>27</v>
      </c>
      <c r="D2">
        <v>0.18</v>
      </c>
      <c r="E2">
        <v>0.5</v>
      </c>
      <c r="F2">
        <v>0.31</v>
      </c>
      <c r="G2">
        <v>0.3</v>
      </c>
      <c r="H2">
        <v>0.35</v>
      </c>
      <c r="I2" s="10">
        <f>AVERAGE(F2:H2)</f>
        <v>0.32</v>
      </c>
      <c r="J2" s="10">
        <f>_xlfn.STDEV.P(F2:H2)</f>
        <v>2.1602468994692862E-2</v>
      </c>
      <c r="K2" s="10">
        <v>0.10038999999999998</v>
      </c>
      <c r="L2" s="10">
        <v>7.007999999999992E-2</v>
      </c>
      <c r="M2" s="10">
        <v>0.1077300000000001</v>
      </c>
      <c r="N2" s="10">
        <f>AVERAGE(K2:M2)</f>
        <v>9.2733333333333334E-2</v>
      </c>
      <c r="O2" s="10">
        <f>_xlfn.STDEV.P(K2:M2)</f>
        <v>1.6296196556933876E-2</v>
      </c>
    </row>
    <row r="3" spans="1:15" ht="16" x14ac:dyDescent="0.4">
      <c r="A3" s="1" t="s">
        <v>25</v>
      </c>
      <c r="B3" s="2" t="s">
        <v>28</v>
      </c>
      <c r="C3" s="3" t="s">
        <v>29</v>
      </c>
      <c r="D3">
        <v>0.09</v>
      </c>
      <c r="E3">
        <v>1</v>
      </c>
      <c r="F3">
        <v>0.19</v>
      </c>
      <c r="G3">
        <v>0.18</v>
      </c>
      <c r="H3">
        <v>0.18</v>
      </c>
      <c r="I3" s="10">
        <f t="shared" ref="I3:I24" si="0">AVERAGE(F3:H3)</f>
        <v>0.18333333333333335</v>
      </c>
      <c r="J3" s="10">
        <f t="shared" ref="J3:J24" si="1">_xlfn.STDEV.P(F3:H3)</f>
        <v>4.7140452079103209E-3</v>
      </c>
      <c r="K3" s="10">
        <v>4.1160000000000085E-2</v>
      </c>
      <c r="L3" s="10">
        <v>-7.7799999999998981E-3</v>
      </c>
      <c r="M3" s="10">
        <v>5.1709999999999923E-2</v>
      </c>
      <c r="N3" s="10">
        <f t="shared" ref="N3:N24" si="2">AVERAGE(K3:M3)</f>
        <v>2.8363333333333369E-2</v>
      </c>
      <c r="O3" s="10">
        <f t="shared" ref="O3:O24" si="3">_xlfn.STDEV.P(K3:M3)</f>
        <v>2.5917574903699732E-2</v>
      </c>
    </row>
    <row r="4" spans="1:15" ht="16" x14ac:dyDescent="0.4">
      <c r="A4" s="1" t="s">
        <v>19</v>
      </c>
      <c r="B4" s="2" t="s">
        <v>20</v>
      </c>
      <c r="C4" s="3" t="s">
        <v>21</v>
      </c>
      <c r="D4">
        <v>1.5</v>
      </c>
      <c r="E4">
        <v>0.06</v>
      </c>
      <c r="F4">
        <v>1.4</v>
      </c>
      <c r="G4">
        <v>1.41</v>
      </c>
      <c r="H4">
        <v>1.41</v>
      </c>
      <c r="I4" s="10">
        <f t="shared" si="0"/>
        <v>1.4066666666666665</v>
      </c>
      <c r="J4" s="10">
        <f t="shared" si="1"/>
        <v>4.7140452079103209E-3</v>
      </c>
      <c r="K4" s="10">
        <v>-9.6060000000000034E-2</v>
      </c>
      <c r="L4" s="10">
        <v>-2.3799999999996047E-3</v>
      </c>
      <c r="M4" t="s">
        <v>89</v>
      </c>
      <c r="N4" t="s">
        <v>89</v>
      </c>
      <c r="O4" t="s">
        <v>89</v>
      </c>
    </row>
    <row r="5" spans="1:15" ht="16" x14ac:dyDescent="0.4">
      <c r="A5" s="1" t="s">
        <v>22</v>
      </c>
      <c r="B5" s="2" t="s">
        <v>23</v>
      </c>
      <c r="C5" s="3" t="s">
        <v>24</v>
      </c>
      <c r="D5">
        <v>0.83</v>
      </c>
      <c r="E5">
        <v>0.12</v>
      </c>
      <c r="F5">
        <v>1.32</v>
      </c>
      <c r="G5">
        <v>1.38</v>
      </c>
      <c r="H5">
        <v>1.55</v>
      </c>
      <c r="I5" s="10">
        <f t="shared" si="0"/>
        <v>1.4166666666666667</v>
      </c>
      <c r="J5" s="10">
        <f t="shared" si="1"/>
        <v>9.7410927974683065E-2</v>
      </c>
      <c r="K5" s="10">
        <v>-1.507999999999976E-2</v>
      </c>
      <c r="L5" s="10">
        <v>-2.6999999999999691E-2</v>
      </c>
      <c r="M5" s="10">
        <v>6.5069999999999961E-2</v>
      </c>
      <c r="N5" s="10">
        <f t="shared" si="2"/>
        <v>7.6633333333335036E-3</v>
      </c>
      <c r="O5" s="10">
        <f t="shared" si="3"/>
        <v>4.0883294333450469E-2</v>
      </c>
    </row>
    <row r="6" spans="1:15" ht="16" x14ac:dyDescent="0.4">
      <c r="A6" s="1" t="s">
        <v>30</v>
      </c>
      <c r="B6" s="2" t="s">
        <v>31</v>
      </c>
      <c r="C6" s="3" t="s">
        <v>32</v>
      </c>
      <c r="D6">
        <v>1.29</v>
      </c>
      <c r="E6">
        <v>0.08</v>
      </c>
      <c r="F6">
        <v>1.55</v>
      </c>
      <c r="G6">
        <v>1.54</v>
      </c>
      <c r="H6">
        <v>1.54</v>
      </c>
      <c r="I6" s="10">
        <f t="shared" si="0"/>
        <v>1.5433333333333332</v>
      </c>
      <c r="J6" s="10">
        <f t="shared" si="1"/>
        <v>4.7140452079103209E-3</v>
      </c>
      <c r="K6" t="s">
        <v>89</v>
      </c>
      <c r="L6" t="s">
        <v>89</v>
      </c>
      <c r="M6" s="10">
        <v>0.34109000000000034</v>
      </c>
      <c r="N6" t="s">
        <v>89</v>
      </c>
      <c r="O6" t="s">
        <v>89</v>
      </c>
    </row>
    <row r="7" spans="1:15" ht="16" x14ac:dyDescent="0.4">
      <c r="A7" s="1" t="s">
        <v>33</v>
      </c>
      <c r="B7" t="s">
        <v>34</v>
      </c>
      <c r="C7" s="3" t="s">
        <v>35</v>
      </c>
      <c r="D7">
        <v>1.18</v>
      </c>
      <c r="E7">
        <v>0.08</v>
      </c>
      <c r="F7">
        <v>1.1200000000000001</v>
      </c>
      <c r="G7">
        <v>1.1399999999999999</v>
      </c>
      <c r="H7">
        <v>1.2</v>
      </c>
      <c r="I7" s="10">
        <f t="shared" si="0"/>
        <v>1.1533333333333333</v>
      </c>
      <c r="J7" s="10">
        <f t="shared" si="1"/>
        <v>3.3993463423951854E-2</v>
      </c>
      <c r="K7" s="10">
        <v>0.13900999999999986</v>
      </c>
      <c r="L7" s="10">
        <v>-1.7599999999999838E-2</v>
      </c>
      <c r="M7" s="10">
        <v>-5.5399999999998784E-3</v>
      </c>
      <c r="N7" s="10">
        <f t="shared" si="2"/>
        <v>3.8623333333333378E-2</v>
      </c>
      <c r="O7" s="10">
        <f t="shared" si="3"/>
        <v>7.1154634580062326E-2</v>
      </c>
    </row>
    <row r="8" spans="1:15" ht="16" x14ac:dyDescent="0.4">
      <c r="A8" s="1" t="s">
        <v>33</v>
      </c>
      <c r="B8" t="s">
        <v>36</v>
      </c>
      <c r="C8" s="3" t="s">
        <v>37</v>
      </c>
      <c r="D8">
        <v>1.1299999999999999</v>
      </c>
      <c r="E8">
        <v>0.08</v>
      </c>
      <c r="F8">
        <v>1.1000000000000001</v>
      </c>
      <c r="G8">
        <v>1.07</v>
      </c>
      <c r="H8">
        <v>1.0900000000000001</v>
      </c>
      <c r="I8" s="10">
        <f t="shared" si="0"/>
        <v>1.0866666666666667</v>
      </c>
      <c r="J8" s="10">
        <f t="shared" si="1"/>
        <v>1.2472191289246483E-2</v>
      </c>
      <c r="K8" s="10">
        <v>0.22137999999999991</v>
      </c>
      <c r="L8" s="10">
        <v>0.10656999999999961</v>
      </c>
      <c r="M8" s="10">
        <v>0.21501999999999999</v>
      </c>
      <c r="N8" s="10">
        <f t="shared" si="2"/>
        <v>0.18098999999999985</v>
      </c>
      <c r="O8" s="10">
        <f t="shared" si="3"/>
        <v>5.2686903496030328E-2</v>
      </c>
    </row>
    <row r="9" spans="1:15" ht="16" x14ac:dyDescent="0.4">
      <c r="A9" s="1" t="s">
        <v>33</v>
      </c>
      <c r="B9" s="2" t="s">
        <v>38</v>
      </c>
      <c r="C9" s="3" t="s">
        <v>39</v>
      </c>
      <c r="D9">
        <v>1.33</v>
      </c>
      <c r="E9">
        <v>7.0000000000000007E-2</v>
      </c>
      <c r="F9">
        <v>1.35</v>
      </c>
      <c r="G9">
        <v>1.35</v>
      </c>
      <c r="H9">
        <v>1.38</v>
      </c>
      <c r="I9" s="10">
        <f t="shared" si="0"/>
        <v>1.36</v>
      </c>
      <c r="J9" s="10">
        <f t="shared" si="1"/>
        <v>1.4142135623730859E-2</v>
      </c>
      <c r="K9" s="10">
        <v>9.8389999999999755E-2</v>
      </c>
      <c r="L9" s="10">
        <v>0.12412000000000001</v>
      </c>
      <c r="M9" s="10">
        <v>-5.8479999999999865E-2</v>
      </c>
      <c r="N9" s="10">
        <f t="shared" si="2"/>
        <v>5.467666666666663E-2</v>
      </c>
      <c r="O9" s="10">
        <f t="shared" si="3"/>
        <v>8.0700399145371055E-2</v>
      </c>
    </row>
    <row r="10" spans="1:15" ht="16" x14ac:dyDescent="0.4">
      <c r="A10" s="4" t="s">
        <v>40</v>
      </c>
      <c r="B10" s="5" t="s">
        <v>41</v>
      </c>
      <c r="C10" t="s">
        <v>42</v>
      </c>
      <c r="D10">
        <v>0.06</v>
      </c>
      <c r="E10">
        <v>1</v>
      </c>
      <c r="F10">
        <v>1.1000000000000001</v>
      </c>
      <c r="G10">
        <v>0.68</v>
      </c>
      <c r="H10">
        <v>0.81</v>
      </c>
      <c r="I10" s="10">
        <f t="shared" si="0"/>
        <v>0.8633333333333334</v>
      </c>
      <c r="J10" s="10">
        <f t="shared" si="1"/>
        <v>0.17556258776351594</v>
      </c>
      <c r="K10" t="s">
        <v>89</v>
      </c>
      <c r="L10">
        <v>0</v>
      </c>
      <c r="M10">
        <v>0</v>
      </c>
      <c r="N10" t="s">
        <v>89</v>
      </c>
      <c r="O10" t="s">
        <v>89</v>
      </c>
    </row>
    <row r="11" spans="1:15" ht="16" x14ac:dyDescent="0.35">
      <c r="A11" s="6" t="s">
        <v>43</v>
      </c>
      <c r="B11" s="7" t="s">
        <v>44</v>
      </c>
      <c r="C11" t="s">
        <v>45</v>
      </c>
      <c r="D11">
        <v>0.57999999999999996</v>
      </c>
      <c r="E11">
        <v>0.06</v>
      </c>
      <c r="F11">
        <v>0.56999999999999995</v>
      </c>
      <c r="G11">
        <v>0.56000000000000005</v>
      </c>
      <c r="H11">
        <v>0.42</v>
      </c>
      <c r="I11" s="10">
        <f t="shared" si="0"/>
        <v>0.51666666666666661</v>
      </c>
      <c r="J11" s="10">
        <f t="shared" si="1"/>
        <v>6.8475461947247671E-2</v>
      </c>
      <c r="K11" t="s">
        <v>88</v>
      </c>
      <c r="L11" t="s">
        <v>88</v>
      </c>
      <c r="M11" t="s">
        <v>88</v>
      </c>
      <c r="N11" t="s">
        <v>88</v>
      </c>
      <c r="O11" t="s">
        <v>88</v>
      </c>
    </row>
    <row r="12" spans="1:15" ht="16" x14ac:dyDescent="0.4">
      <c r="A12" s="4" t="s">
        <v>43</v>
      </c>
      <c r="B12" s="5" t="s">
        <v>46</v>
      </c>
      <c r="C12" t="s">
        <v>47</v>
      </c>
      <c r="D12">
        <v>0.49</v>
      </c>
      <c r="E12">
        <v>0.06</v>
      </c>
      <c r="F12">
        <v>1.1599999999999999</v>
      </c>
      <c r="G12">
        <v>1</v>
      </c>
      <c r="H12">
        <v>0.97</v>
      </c>
      <c r="I12" s="10">
        <f t="shared" si="0"/>
        <v>1.0433333333333332</v>
      </c>
      <c r="J12" s="10">
        <f t="shared" si="1"/>
        <v>8.3399973354645329E-2</v>
      </c>
      <c r="K12" t="s">
        <v>88</v>
      </c>
      <c r="L12" t="s">
        <v>88</v>
      </c>
      <c r="M12" t="s">
        <v>88</v>
      </c>
      <c r="N12" t="s">
        <v>88</v>
      </c>
      <c r="O12" t="s">
        <v>88</v>
      </c>
    </row>
    <row r="13" spans="1:15" ht="16" x14ac:dyDescent="0.4">
      <c r="A13" s="4" t="s">
        <v>43</v>
      </c>
      <c r="B13" s="5" t="s">
        <v>48</v>
      </c>
      <c r="C13" t="s">
        <v>49</v>
      </c>
      <c r="D13">
        <v>7.0000000000000007E-2</v>
      </c>
      <c r="E13">
        <v>0.86</v>
      </c>
      <c r="F13">
        <v>1.32</v>
      </c>
      <c r="G13">
        <v>1.3</v>
      </c>
      <c r="H13">
        <v>1.31</v>
      </c>
      <c r="I13" s="10">
        <f t="shared" si="0"/>
        <v>1.31</v>
      </c>
      <c r="J13" s="10">
        <f t="shared" si="1"/>
        <v>8.1649658092772682E-3</v>
      </c>
      <c r="K13" t="s">
        <v>88</v>
      </c>
      <c r="L13" t="s">
        <v>88</v>
      </c>
      <c r="M13" t="s">
        <v>88</v>
      </c>
      <c r="N13" t="s">
        <v>88</v>
      </c>
      <c r="O13" t="s">
        <v>88</v>
      </c>
    </row>
    <row r="14" spans="1:15" ht="16" x14ac:dyDescent="0.4">
      <c r="A14" s="4" t="s">
        <v>50</v>
      </c>
      <c r="B14" s="5" t="s">
        <v>51</v>
      </c>
      <c r="C14" t="s">
        <v>52</v>
      </c>
      <c r="D14">
        <v>0.4</v>
      </c>
      <c r="E14">
        <v>0.15</v>
      </c>
      <c r="F14">
        <v>0.68</v>
      </c>
      <c r="G14">
        <v>0.75</v>
      </c>
      <c r="H14">
        <v>0.66</v>
      </c>
      <c r="I14" s="10">
        <f t="shared" si="0"/>
        <v>0.69666666666666677</v>
      </c>
      <c r="J14" s="10">
        <f t="shared" si="1"/>
        <v>3.8586123009300734E-2</v>
      </c>
      <c r="K14" t="s">
        <v>88</v>
      </c>
      <c r="L14" t="s">
        <v>88</v>
      </c>
      <c r="M14" t="s">
        <v>88</v>
      </c>
      <c r="N14" t="s">
        <v>88</v>
      </c>
      <c r="O14" t="s">
        <v>88</v>
      </c>
    </row>
    <row r="15" spans="1:15" ht="16" x14ac:dyDescent="0.4">
      <c r="A15" s="4" t="s">
        <v>53</v>
      </c>
      <c r="B15" s="5" t="s">
        <v>54</v>
      </c>
      <c r="C15" t="s">
        <v>55</v>
      </c>
      <c r="D15">
        <v>0.3</v>
      </c>
      <c r="E15">
        <v>0.2</v>
      </c>
      <c r="F15">
        <v>0.35</v>
      </c>
      <c r="G15">
        <v>0.25</v>
      </c>
      <c r="H15">
        <v>0.25</v>
      </c>
      <c r="I15" s="10">
        <f t="shared" si="0"/>
        <v>0.28333333333333333</v>
      </c>
      <c r="J15" s="10">
        <f t="shared" si="1"/>
        <v>4.7140452079103189E-2</v>
      </c>
      <c r="K15" t="s">
        <v>88</v>
      </c>
      <c r="L15" t="s">
        <v>88</v>
      </c>
      <c r="M15" t="s">
        <v>88</v>
      </c>
      <c r="N15" t="s">
        <v>88</v>
      </c>
      <c r="O15" t="s">
        <v>88</v>
      </c>
    </row>
    <row r="16" spans="1:15" ht="16" x14ac:dyDescent="0.4">
      <c r="A16" s="4" t="s">
        <v>56</v>
      </c>
      <c r="B16" s="5" t="s">
        <v>57</v>
      </c>
      <c r="C16" t="s">
        <v>58</v>
      </c>
      <c r="D16">
        <v>0.35</v>
      </c>
      <c r="E16">
        <v>0.17</v>
      </c>
      <c r="F16">
        <v>0.15</v>
      </c>
      <c r="G16">
        <v>0.18</v>
      </c>
      <c r="H16">
        <v>0.18</v>
      </c>
      <c r="I16" s="10">
        <f t="shared" si="0"/>
        <v>0.17</v>
      </c>
      <c r="J16" s="10">
        <f t="shared" si="1"/>
        <v>1.4142135623730951E-2</v>
      </c>
      <c r="K16" t="s">
        <v>88</v>
      </c>
      <c r="L16" t="s">
        <v>88</v>
      </c>
      <c r="M16" t="s">
        <v>88</v>
      </c>
      <c r="N16" t="s">
        <v>88</v>
      </c>
      <c r="O16" t="s">
        <v>88</v>
      </c>
    </row>
    <row r="17" spans="1:15" ht="16" x14ac:dyDescent="0.4">
      <c r="A17" s="4" t="s">
        <v>56</v>
      </c>
      <c r="B17" s="5" t="s">
        <v>59</v>
      </c>
      <c r="C17" t="s">
        <v>60</v>
      </c>
      <c r="D17">
        <v>0.08</v>
      </c>
      <c r="E17">
        <v>1</v>
      </c>
      <c r="F17">
        <v>0.4</v>
      </c>
      <c r="G17">
        <v>0.46</v>
      </c>
      <c r="H17">
        <v>0.44</v>
      </c>
      <c r="I17" s="10">
        <f t="shared" si="0"/>
        <v>0.43333333333333335</v>
      </c>
      <c r="J17" s="10">
        <f t="shared" si="1"/>
        <v>2.4944382578492939E-2</v>
      </c>
      <c r="K17" t="s">
        <v>88</v>
      </c>
      <c r="L17" t="s">
        <v>88</v>
      </c>
      <c r="M17" t="s">
        <v>88</v>
      </c>
      <c r="N17" t="s">
        <v>88</v>
      </c>
      <c r="O17" t="s">
        <v>88</v>
      </c>
    </row>
    <row r="18" spans="1:15" ht="16" x14ac:dyDescent="0.4">
      <c r="A18" s="4" t="s">
        <v>61</v>
      </c>
      <c r="B18" s="5" t="s">
        <v>62</v>
      </c>
      <c r="C18" t="s">
        <v>63</v>
      </c>
      <c r="D18">
        <v>0.56000000000000005</v>
      </c>
      <c r="E18">
        <v>0.11</v>
      </c>
      <c r="F18">
        <v>0.51</v>
      </c>
      <c r="G18">
        <v>0.52</v>
      </c>
      <c r="H18">
        <v>0.7</v>
      </c>
      <c r="I18" s="10">
        <f t="shared" si="0"/>
        <v>0.57666666666666666</v>
      </c>
      <c r="J18" s="10">
        <f t="shared" si="1"/>
        <v>8.7305339024725009E-2</v>
      </c>
      <c r="K18" t="s">
        <v>88</v>
      </c>
      <c r="L18" t="s">
        <v>88</v>
      </c>
      <c r="M18" t="s">
        <v>88</v>
      </c>
      <c r="N18" t="s">
        <v>88</v>
      </c>
      <c r="O18" t="s">
        <v>88</v>
      </c>
    </row>
    <row r="19" spans="1:15" ht="16" x14ac:dyDescent="0.4">
      <c r="A19" s="4" t="s">
        <v>61</v>
      </c>
      <c r="B19" s="5" t="s">
        <v>64</v>
      </c>
      <c r="C19" t="s">
        <v>65</v>
      </c>
      <c r="D19">
        <v>0.19</v>
      </c>
      <c r="E19">
        <v>0.32</v>
      </c>
      <c r="F19">
        <v>0.4</v>
      </c>
      <c r="G19">
        <v>0.6</v>
      </c>
      <c r="H19">
        <v>0.54</v>
      </c>
      <c r="I19" s="10">
        <f t="shared" si="0"/>
        <v>0.51333333333333331</v>
      </c>
      <c r="J19" s="10">
        <f t="shared" si="1"/>
        <v>8.3798700599843665E-2</v>
      </c>
      <c r="K19" t="s">
        <v>88</v>
      </c>
      <c r="L19" t="s">
        <v>88</v>
      </c>
      <c r="M19" t="s">
        <v>88</v>
      </c>
      <c r="N19" t="s">
        <v>88</v>
      </c>
      <c r="O19" t="s">
        <v>88</v>
      </c>
    </row>
    <row r="20" spans="1:15" ht="16" x14ac:dyDescent="0.4">
      <c r="A20" s="4" t="s">
        <v>66</v>
      </c>
      <c r="B20" s="5" t="s">
        <v>67</v>
      </c>
      <c r="C20" t="s">
        <v>68</v>
      </c>
      <c r="D20">
        <v>0.03</v>
      </c>
      <c r="E20">
        <v>1</v>
      </c>
      <c r="F20">
        <v>7.0000000000000007E-2</v>
      </c>
      <c r="G20">
        <v>0.08</v>
      </c>
      <c r="H20">
        <v>0.02</v>
      </c>
      <c r="I20" s="10">
        <f t="shared" si="0"/>
        <v>5.6666666666666671E-2</v>
      </c>
      <c r="J20" s="10">
        <f t="shared" si="1"/>
        <v>2.6246692913372689E-2</v>
      </c>
      <c r="K20" t="s">
        <v>88</v>
      </c>
      <c r="L20" t="s">
        <v>88</v>
      </c>
      <c r="M20" t="s">
        <v>88</v>
      </c>
      <c r="N20" t="s">
        <v>88</v>
      </c>
      <c r="O20" t="s">
        <v>88</v>
      </c>
    </row>
    <row r="21" spans="1:15" ht="16" x14ac:dyDescent="0.4">
      <c r="A21" s="1" t="s">
        <v>69</v>
      </c>
      <c r="B21" s="2" t="s">
        <v>70</v>
      </c>
      <c r="C21" s="3" t="s">
        <v>71</v>
      </c>
      <c r="D21">
        <v>1.87</v>
      </c>
      <c r="E21">
        <v>0.05</v>
      </c>
      <c r="F21">
        <v>1.59</v>
      </c>
      <c r="G21">
        <v>1.56</v>
      </c>
      <c r="H21">
        <v>1.64</v>
      </c>
      <c r="I21" s="10">
        <f t="shared" si="0"/>
        <v>1.5966666666666667</v>
      </c>
      <c r="J21" s="10">
        <f t="shared" si="1"/>
        <v>3.2998316455372149E-2</v>
      </c>
      <c r="K21" t="s">
        <v>89</v>
      </c>
      <c r="L21" s="10">
        <v>0.18988000000000005</v>
      </c>
      <c r="M21" t="s">
        <v>89</v>
      </c>
      <c r="N21" t="s">
        <v>89</v>
      </c>
      <c r="O21" t="s">
        <v>89</v>
      </c>
    </row>
    <row r="22" spans="1:15" ht="16" x14ac:dyDescent="0.4">
      <c r="A22" s="1" t="s">
        <v>69</v>
      </c>
      <c r="B22" s="2" t="s">
        <v>72</v>
      </c>
      <c r="C22" s="3" t="s">
        <v>73</v>
      </c>
      <c r="D22">
        <v>1.86</v>
      </c>
      <c r="E22">
        <v>0.05</v>
      </c>
      <c r="F22">
        <v>1.64</v>
      </c>
      <c r="G22">
        <v>1.63</v>
      </c>
      <c r="H22">
        <v>1.64</v>
      </c>
      <c r="I22" s="10">
        <f t="shared" si="0"/>
        <v>1.6366666666666665</v>
      </c>
      <c r="J22" s="10">
        <f t="shared" si="1"/>
        <v>4.7140452079103209E-3</v>
      </c>
      <c r="K22" t="s">
        <v>89</v>
      </c>
      <c r="L22" t="s">
        <v>89</v>
      </c>
      <c r="M22" t="s">
        <v>89</v>
      </c>
      <c r="N22" t="s">
        <v>89</v>
      </c>
      <c r="O22" t="s">
        <v>89</v>
      </c>
    </row>
    <row r="23" spans="1:15" ht="16" x14ac:dyDescent="0.4">
      <c r="A23" s="1" t="s">
        <v>74</v>
      </c>
      <c r="B23" s="2" t="s">
        <v>75</v>
      </c>
      <c r="C23" s="3" t="s">
        <v>76</v>
      </c>
      <c r="D23">
        <v>0.03</v>
      </c>
      <c r="E23">
        <v>1</v>
      </c>
      <c r="F23">
        <v>0.03</v>
      </c>
      <c r="G23">
        <v>0.05</v>
      </c>
      <c r="H23">
        <v>0.04</v>
      </c>
      <c r="I23" s="10">
        <f t="shared" si="0"/>
        <v>0.04</v>
      </c>
      <c r="J23" s="10">
        <f t="shared" si="1"/>
        <v>8.1649658092772595E-3</v>
      </c>
      <c r="K23" s="10">
        <v>1.3949999999999907E-2</v>
      </c>
      <c r="L23" s="10">
        <v>2.3339999999999694E-2</v>
      </c>
      <c r="M23" s="10">
        <v>4.7839999999999883E-2</v>
      </c>
      <c r="N23" s="10">
        <f t="shared" si="2"/>
        <v>2.8376666666666495E-2</v>
      </c>
      <c r="O23" s="10">
        <f t="shared" si="3"/>
        <v>1.4286567895132211E-2</v>
      </c>
    </row>
    <row r="24" spans="1:15" ht="16" x14ac:dyDescent="0.4">
      <c r="A24" s="12" t="s">
        <v>77</v>
      </c>
      <c r="B24" t="s">
        <v>78</v>
      </c>
      <c r="C24" t="s">
        <v>79</v>
      </c>
      <c r="D24">
        <v>0.16</v>
      </c>
      <c r="E24">
        <v>0.625</v>
      </c>
      <c r="F24">
        <v>0.06</v>
      </c>
      <c r="G24">
        <v>7.0000000000000007E-2</v>
      </c>
      <c r="H24">
        <v>0.05</v>
      </c>
      <c r="I24" s="10">
        <f t="shared" si="0"/>
        <v>0.06</v>
      </c>
      <c r="J24" s="10">
        <f t="shared" si="1"/>
        <v>8.1649658092772838E-3</v>
      </c>
      <c r="K24" s="10">
        <v>-3.7939999999999863E-2</v>
      </c>
      <c r="L24" s="10">
        <v>9.8000000000020293E-4</v>
      </c>
      <c r="M24" s="10">
        <v>-2.9190000000000271E-2</v>
      </c>
      <c r="N24" s="10">
        <f t="shared" si="2"/>
        <v>-2.2049999999999976E-2</v>
      </c>
      <c r="O24" s="10">
        <f t="shared" si="3"/>
        <v>1.6671858524671734E-2</v>
      </c>
    </row>
    <row r="32" spans="1:15" ht="16" x14ac:dyDescent="0.4">
      <c r="C32" s="8"/>
      <c r="D32" s="2"/>
      <c r="E32" s="9"/>
      <c r="H32" s="10"/>
      <c r="I32" s="11"/>
      <c r="J32" s="11"/>
    </row>
  </sheetData>
  <pageMargins left="0.7" right="0.7" top="0.78740157499999996" bottom="0.78740157499999996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9CEB9-FEFC-49C4-9748-2393B1328985}">
  <dimension ref="A1:O32"/>
  <sheetViews>
    <sheetView zoomScale="80" zoomScaleNormal="80" workbookViewId="0">
      <selection activeCell="L10" sqref="L10:M10"/>
    </sheetView>
  </sheetViews>
  <sheetFormatPr baseColWidth="10" defaultRowHeight="14.5" x14ac:dyDescent="0.35"/>
  <cols>
    <col min="1" max="1" width="36" bestFit="1" customWidth="1"/>
    <col min="2" max="2" width="15" bestFit="1" customWidth="1"/>
    <col min="3" max="3" width="14.6328125" bestFit="1" customWidth="1"/>
    <col min="4" max="4" width="19.1796875" bestFit="1" customWidth="1"/>
    <col min="5" max="5" width="26" bestFit="1" customWidth="1"/>
    <col min="6" max="8" width="23.36328125" bestFit="1" customWidth="1"/>
    <col min="9" max="9" width="14.453125" bestFit="1" customWidth="1"/>
    <col min="10" max="10" width="13.1796875" bestFit="1" customWidth="1"/>
    <col min="11" max="13" width="24.36328125" bestFit="1" customWidth="1"/>
    <col min="14" max="14" width="18.453125" bestFit="1" customWidth="1"/>
    <col min="15" max="15" width="17.1796875" bestFit="1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81</v>
      </c>
      <c r="E1" t="s">
        <v>80</v>
      </c>
      <c r="F1" t="s">
        <v>83</v>
      </c>
      <c r="G1" t="s">
        <v>84</v>
      </c>
      <c r="H1" t="s">
        <v>85</v>
      </c>
      <c r="I1" t="s">
        <v>97</v>
      </c>
      <c r="J1" t="s">
        <v>98</v>
      </c>
      <c r="K1" t="s">
        <v>82</v>
      </c>
      <c r="L1" t="s">
        <v>86</v>
      </c>
      <c r="M1" t="s">
        <v>87</v>
      </c>
      <c r="N1" t="s">
        <v>99</v>
      </c>
      <c r="O1" t="s">
        <v>100</v>
      </c>
    </row>
    <row r="2" spans="1:15" ht="16" x14ac:dyDescent="0.4">
      <c r="A2" s="1" t="s">
        <v>25</v>
      </c>
      <c r="B2" s="2" t="s">
        <v>26</v>
      </c>
      <c r="C2" s="3" t="s">
        <v>27</v>
      </c>
      <c r="D2">
        <v>0.18</v>
      </c>
      <c r="E2">
        <v>0.5</v>
      </c>
      <c r="F2">
        <v>0.31</v>
      </c>
      <c r="G2">
        <v>0.3</v>
      </c>
      <c r="H2">
        <v>0.35</v>
      </c>
      <c r="I2" s="10">
        <f>AVERAGE(F2:H2)</f>
        <v>0.32</v>
      </c>
      <c r="J2" s="10">
        <f>_xlfn.STDEV.P(F2:H2)</f>
        <v>2.1602468994692862E-2</v>
      </c>
      <c r="K2" s="10">
        <v>-0.53790000000000049</v>
      </c>
      <c r="L2" s="10">
        <v>-0.60609999999999964</v>
      </c>
      <c r="M2" s="10">
        <v>-9.7599999999999909E-2</v>
      </c>
      <c r="N2" s="10">
        <f>AVERAGE(K2:M2)</f>
        <v>-0.41386666666666666</v>
      </c>
      <c r="O2" s="10">
        <f>_xlfn.STDEV.P(K2:M2)</f>
        <v>0.22536084151619795</v>
      </c>
    </row>
    <row r="3" spans="1:15" ht="16" x14ac:dyDescent="0.4">
      <c r="A3" s="1" t="s">
        <v>25</v>
      </c>
      <c r="B3" s="2" t="s">
        <v>28</v>
      </c>
      <c r="C3" s="3" t="s">
        <v>29</v>
      </c>
      <c r="D3">
        <v>0.09</v>
      </c>
      <c r="E3">
        <v>1</v>
      </c>
      <c r="F3">
        <v>0.19</v>
      </c>
      <c r="G3">
        <v>0.18</v>
      </c>
      <c r="H3">
        <v>0.18</v>
      </c>
      <c r="I3" s="10">
        <f t="shared" ref="I3:I24" si="0">AVERAGE(F3:H3)</f>
        <v>0.18333333333333335</v>
      </c>
      <c r="J3" s="10">
        <f t="shared" ref="J3:J24" si="1">_xlfn.STDEV.P(F3:H3)</f>
        <v>4.7140452079103209E-3</v>
      </c>
      <c r="K3" s="10">
        <v>0.18120000000000047</v>
      </c>
      <c r="L3" s="10">
        <v>-2.8499999999999304E-2</v>
      </c>
      <c r="M3" s="10">
        <v>-0.19139999999999979</v>
      </c>
      <c r="N3" s="10">
        <f t="shared" ref="N3:N24" si="2">AVERAGE(K3:M3)</f>
        <v>-1.2899999999999542E-2</v>
      </c>
      <c r="O3" s="10">
        <f t="shared" ref="O3:O24" si="3">_xlfn.STDEV.P(K3:M3)</f>
        <v>0.15251275356507085</v>
      </c>
    </row>
    <row r="4" spans="1:15" ht="16" x14ac:dyDescent="0.4">
      <c r="A4" s="1" t="s">
        <v>19</v>
      </c>
      <c r="B4" s="2" t="s">
        <v>20</v>
      </c>
      <c r="C4" s="3" t="s">
        <v>21</v>
      </c>
      <c r="D4">
        <v>1.5</v>
      </c>
      <c r="E4">
        <v>0.06</v>
      </c>
      <c r="F4">
        <v>1.4</v>
      </c>
      <c r="G4">
        <v>1.41</v>
      </c>
      <c r="H4">
        <v>1.41</v>
      </c>
      <c r="I4" s="10">
        <f t="shared" si="0"/>
        <v>1.4066666666666665</v>
      </c>
      <c r="J4" s="10">
        <f t="shared" si="1"/>
        <v>4.7140452079103209E-3</v>
      </c>
      <c r="K4" s="10">
        <v>-11.0069</v>
      </c>
      <c r="L4" s="10">
        <v>-11.398</v>
      </c>
      <c r="M4" s="10">
        <v>-11.460100000000001</v>
      </c>
      <c r="N4" s="10">
        <f t="shared" si="2"/>
        <v>-11.288333333333332</v>
      </c>
      <c r="O4" s="10">
        <f t="shared" si="3"/>
        <v>0.20061180313121066</v>
      </c>
    </row>
    <row r="5" spans="1:15" ht="16" x14ac:dyDescent="0.4">
      <c r="A5" s="1" t="s">
        <v>22</v>
      </c>
      <c r="B5" s="2" t="s">
        <v>23</v>
      </c>
      <c r="C5" s="3" t="s">
        <v>24</v>
      </c>
      <c r="D5">
        <v>0.83</v>
      </c>
      <c r="E5">
        <v>0.12</v>
      </c>
      <c r="F5">
        <v>1.32</v>
      </c>
      <c r="G5">
        <v>1.38</v>
      </c>
      <c r="H5">
        <v>1.55</v>
      </c>
      <c r="I5" s="10">
        <f t="shared" si="0"/>
        <v>1.4166666666666667</v>
      </c>
      <c r="J5" s="10">
        <f t="shared" si="1"/>
        <v>9.7410927974683065E-2</v>
      </c>
      <c r="K5" s="10">
        <v>-13.9976</v>
      </c>
      <c r="L5" s="10">
        <v>-14.5387</v>
      </c>
      <c r="M5" s="10">
        <v>-14.4908</v>
      </c>
      <c r="N5" s="10">
        <f t="shared" si="2"/>
        <v>-14.342366666666669</v>
      </c>
      <c r="O5" s="10">
        <f t="shared" si="3"/>
        <v>0.24456988549060754</v>
      </c>
    </row>
    <row r="6" spans="1:15" ht="16" x14ac:dyDescent="0.4">
      <c r="A6" s="1" t="s">
        <v>30</v>
      </c>
      <c r="B6" s="2" t="s">
        <v>31</v>
      </c>
      <c r="C6" s="3" t="s">
        <v>32</v>
      </c>
      <c r="D6">
        <v>1.29</v>
      </c>
      <c r="E6">
        <v>0.08</v>
      </c>
      <c r="F6">
        <v>1.55</v>
      </c>
      <c r="G6">
        <v>1.54</v>
      </c>
      <c r="H6">
        <v>1.54</v>
      </c>
      <c r="I6" s="10">
        <f t="shared" si="0"/>
        <v>1.5433333333333332</v>
      </c>
      <c r="J6" s="10">
        <f t="shared" si="1"/>
        <v>4.7140452079103209E-3</v>
      </c>
      <c r="K6" s="10">
        <v>-13.9849</v>
      </c>
      <c r="L6" s="10">
        <v>-13.677099999999999</v>
      </c>
      <c r="M6" s="10">
        <v>-13.6539</v>
      </c>
      <c r="N6" s="10">
        <f t="shared" si="2"/>
        <v>-13.771966666666666</v>
      </c>
      <c r="O6" s="10">
        <f t="shared" si="3"/>
        <v>0.15086420678507168</v>
      </c>
    </row>
    <row r="7" spans="1:15" ht="16" x14ac:dyDescent="0.4">
      <c r="A7" s="1" t="s">
        <v>33</v>
      </c>
      <c r="B7" t="s">
        <v>34</v>
      </c>
      <c r="C7" s="3" t="s">
        <v>35</v>
      </c>
      <c r="D7">
        <v>1.18</v>
      </c>
      <c r="E7">
        <v>0.08</v>
      </c>
      <c r="F7">
        <v>1.1200000000000001</v>
      </c>
      <c r="G7">
        <v>1.1399999999999999</v>
      </c>
      <c r="H7">
        <v>1.2</v>
      </c>
      <c r="I7" s="10">
        <f t="shared" si="0"/>
        <v>1.1533333333333333</v>
      </c>
      <c r="J7" s="10">
        <f t="shared" si="1"/>
        <v>3.3993463423951854E-2</v>
      </c>
      <c r="K7" s="10">
        <v>-11.0059</v>
      </c>
      <c r="L7" s="10">
        <v>-11.152100000000001</v>
      </c>
      <c r="M7" s="10">
        <v>-11.223000000000001</v>
      </c>
      <c r="N7" s="10">
        <f t="shared" si="2"/>
        <v>-11.127000000000001</v>
      </c>
      <c r="O7" s="10">
        <f t="shared" si="3"/>
        <v>9.0390301839670228E-2</v>
      </c>
    </row>
    <row r="8" spans="1:15" ht="16" x14ac:dyDescent="0.4">
      <c r="A8" s="1" t="s">
        <v>33</v>
      </c>
      <c r="B8" t="s">
        <v>36</v>
      </c>
      <c r="C8" s="3" t="s">
        <v>37</v>
      </c>
      <c r="D8">
        <v>1.1299999999999999</v>
      </c>
      <c r="E8">
        <v>0.08</v>
      </c>
      <c r="F8">
        <v>1.1000000000000001</v>
      </c>
      <c r="G8">
        <v>1.07</v>
      </c>
      <c r="H8">
        <v>1.0900000000000001</v>
      </c>
      <c r="I8" s="10">
        <f t="shared" si="0"/>
        <v>1.0866666666666667</v>
      </c>
      <c r="J8" s="10">
        <f t="shared" si="1"/>
        <v>1.2472191289246483E-2</v>
      </c>
      <c r="K8" s="10">
        <v>-10.426500000000001</v>
      </c>
      <c r="L8" s="10">
        <v>-10.9627</v>
      </c>
      <c r="M8" s="10">
        <v>-10.563800000000001</v>
      </c>
      <c r="N8" s="10">
        <f t="shared" si="2"/>
        <v>-10.651000000000002</v>
      </c>
      <c r="O8" s="10">
        <f t="shared" si="3"/>
        <v>0.22742103391433807</v>
      </c>
    </row>
    <row r="9" spans="1:15" ht="16" x14ac:dyDescent="0.4">
      <c r="A9" s="1" t="s">
        <v>33</v>
      </c>
      <c r="B9" s="2" t="s">
        <v>38</v>
      </c>
      <c r="C9" s="3" t="s">
        <v>39</v>
      </c>
      <c r="D9">
        <v>1.33</v>
      </c>
      <c r="E9">
        <v>7.0000000000000007E-2</v>
      </c>
      <c r="F9">
        <v>1.35</v>
      </c>
      <c r="G9">
        <v>1.35</v>
      </c>
      <c r="H9">
        <v>1.38</v>
      </c>
      <c r="I9" s="10">
        <f t="shared" si="0"/>
        <v>1.36</v>
      </c>
      <c r="J9" s="10">
        <f t="shared" si="1"/>
        <v>1.4142135623730859E-2</v>
      </c>
      <c r="K9" s="10">
        <v>-12.1023</v>
      </c>
      <c r="L9" s="10">
        <v>-11.8508</v>
      </c>
      <c r="M9" s="10">
        <v>-11.8575</v>
      </c>
      <c r="N9" s="10">
        <f t="shared" si="2"/>
        <v>-11.936866666666667</v>
      </c>
      <c r="O9" s="10">
        <f t="shared" si="3"/>
        <v>0.11701100613000276</v>
      </c>
    </row>
    <row r="10" spans="1:15" ht="16" x14ac:dyDescent="0.4">
      <c r="A10" s="4" t="s">
        <v>40</v>
      </c>
      <c r="B10" s="5" t="s">
        <v>41</v>
      </c>
      <c r="C10" t="s">
        <v>42</v>
      </c>
      <c r="D10">
        <v>0.06</v>
      </c>
      <c r="E10">
        <v>1</v>
      </c>
      <c r="F10">
        <v>1.1000000000000001</v>
      </c>
      <c r="G10">
        <v>0.68</v>
      </c>
      <c r="H10">
        <v>0.81</v>
      </c>
      <c r="I10" s="10">
        <f t="shared" si="0"/>
        <v>0.8633333333333334</v>
      </c>
      <c r="J10" s="10">
        <f t="shared" si="1"/>
        <v>0.17556258776351594</v>
      </c>
      <c r="K10" t="s">
        <v>89</v>
      </c>
      <c r="L10" s="10">
        <v>-7.76715</v>
      </c>
      <c r="M10" s="10">
        <v>-10.00873</v>
      </c>
      <c r="N10" t="s">
        <v>89</v>
      </c>
      <c r="O10" t="s">
        <v>89</v>
      </c>
    </row>
    <row r="11" spans="1:15" ht="16" x14ac:dyDescent="0.35">
      <c r="A11" s="6" t="s">
        <v>43</v>
      </c>
      <c r="B11" s="7" t="s">
        <v>44</v>
      </c>
      <c r="C11" t="s">
        <v>45</v>
      </c>
      <c r="D11">
        <v>0.57999999999999996</v>
      </c>
      <c r="E11">
        <v>0.06</v>
      </c>
      <c r="F11">
        <v>0.56999999999999995</v>
      </c>
      <c r="G11">
        <v>0.56000000000000005</v>
      </c>
      <c r="H11">
        <v>0.42</v>
      </c>
      <c r="I11" s="10">
        <f t="shared" si="0"/>
        <v>0.51666666666666661</v>
      </c>
      <c r="J11" s="10">
        <f t="shared" si="1"/>
        <v>6.8475461947247671E-2</v>
      </c>
      <c r="K11" s="10">
        <v>-2.77895</v>
      </c>
      <c r="L11" s="10">
        <v>-2.88551</v>
      </c>
      <c r="M11" s="10">
        <v>-2.3060999999999989</v>
      </c>
      <c r="N11" s="10">
        <f t="shared" si="2"/>
        <v>-2.6568533333333328</v>
      </c>
      <c r="O11" s="10">
        <f t="shared" si="3"/>
        <v>0.25180638598380006</v>
      </c>
    </row>
    <row r="12" spans="1:15" ht="16" x14ac:dyDescent="0.4">
      <c r="A12" s="4" t="s">
        <v>43</v>
      </c>
      <c r="B12" s="5" t="s">
        <v>46</v>
      </c>
      <c r="C12" t="s">
        <v>47</v>
      </c>
      <c r="D12">
        <v>0.49</v>
      </c>
      <c r="E12">
        <v>0.06</v>
      </c>
      <c r="F12">
        <v>1.1599999999999999</v>
      </c>
      <c r="G12">
        <v>1</v>
      </c>
      <c r="H12">
        <v>0.97</v>
      </c>
      <c r="I12" s="10">
        <f t="shared" si="0"/>
        <v>1.0433333333333332</v>
      </c>
      <c r="J12" s="10">
        <f t="shared" si="1"/>
        <v>8.3399973354645329E-2</v>
      </c>
      <c r="K12" s="10">
        <v>-5.4683500000000009</v>
      </c>
      <c r="L12" s="10">
        <v>-6.2648800000000007</v>
      </c>
      <c r="M12" s="10">
        <v>-6.4878300000000007</v>
      </c>
      <c r="N12" s="10">
        <f t="shared" si="2"/>
        <v>-6.0736866666666671</v>
      </c>
      <c r="O12" s="10">
        <f t="shared" si="3"/>
        <v>0.43760791860091164</v>
      </c>
    </row>
    <row r="13" spans="1:15" ht="16" x14ac:dyDescent="0.4">
      <c r="A13" s="4" t="s">
        <v>43</v>
      </c>
      <c r="B13" s="5" t="s">
        <v>48</v>
      </c>
      <c r="C13" t="s">
        <v>49</v>
      </c>
      <c r="D13">
        <v>7.0000000000000007E-2</v>
      </c>
      <c r="E13">
        <v>0.86</v>
      </c>
      <c r="F13">
        <v>1.32</v>
      </c>
      <c r="G13">
        <v>1.3</v>
      </c>
      <c r="H13">
        <v>1.31</v>
      </c>
      <c r="I13" s="10">
        <f t="shared" si="0"/>
        <v>1.31</v>
      </c>
      <c r="J13" s="10">
        <f t="shared" si="1"/>
        <v>8.1649658092772682E-3</v>
      </c>
      <c r="K13" s="10">
        <v>-9.2911199999999994</v>
      </c>
      <c r="L13" s="10">
        <v>-8.3001500000000004</v>
      </c>
      <c r="M13" s="10">
        <v>-9.3581700000000012</v>
      </c>
      <c r="N13" s="10">
        <f t="shared" si="2"/>
        <v>-8.9831466666666682</v>
      </c>
      <c r="O13" s="10">
        <f t="shared" si="3"/>
        <v>0.48372668635179605</v>
      </c>
    </row>
    <row r="14" spans="1:15" ht="16" x14ac:dyDescent="0.4">
      <c r="A14" s="4" t="s">
        <v>50</v>
      </c>
      <c r="B14" s="5" t="s">
        <v>51</v>
      </c>
      <c r="C14" t="s">
        <v>52</v>
      </c>
      <c r="D14">
        <v>0.4</v>
      </c>
      <c r="E14">
        <v>0.15</v>
      </c>
      <c r="F14">
        <v>0.68</v>
      </c>
      <c r="G14">
        <v>0.75</v>
      </c>
      <c r="H14">
        <v>0.66</v>
      </c>
      <c r="I14" s="10">
        <f t="shared" si="0"/>
        <v>0.69666666666666677</v>
      </c>
      <c r="J14" s="10">
        <f t="shared" si="1"/>
        <v>3.8586123009300734E-2</v>
      </c>
      <c r="K14" s="10">
        <v>-9.3691999999999993</v>
      </c>
      <c r="L14" s="10">
        <v>-10.74677</v>
      </c>
      <c r="M14" s="10">
        <v>-8.7823799999999999</v>
      </c>
      <c r="N14" s="10">
        <f t="shared" si="2"/>
        <v>-9.6327833333333324</v>
      </c>
      <c r="O14" s="10">
        <f t="shared" si="3"/>
        <v>0.82333231372406501</v>
      </c>
    </row>
    <row r="15" spans="1:15" ht="16" x14ac:dyDescent="0.4">
      <c r="A15" s="4" t="s">
        <v>53</v>
      </c>
      <c r="B15" s="5" t="s">
        <v>54</v>
      </c>
      <c r="C15" t="s">
        <v>55</v>
      </c>
      <c r="D15">
        <v>0.3</v>
      </c>
      <c r="E15">
        <v>0.2</v>
      </c>
      <c r="F15">
        <v>0.35</v>
      </c>
      <c r="G15">
        <v>0.25</v>
      </c>
      <c r="H15">
        <v>0.25</v>
      </c>
      <c r="I15" s="10">
        <f t="shared" si="0"/>
        <v>0.28333333333333333</v>
      </c>
      <c r="J15" s="10">
        <f t="shared" si="1"/>
        <v>4.7140452079103189E-2</v>
      </c>
      <c r="K15" s="10">
        <v>-5.4777199999999997</v>
      </c>
      <c r="L15" s="10">
        <v>-5.5615500000000004</v>
      </c>
      <c r="M15" s="10">
        <v>-4.9815199999999997</v>
      </c>
      <c r="N15" s="10">
        <f t="shared" si="2"/>
        <v>-5.3402633333333327</v>
      </c>
      <c r="O15" s="10">
        <f t="shared" si="3"/>
        <v>0.25596803398514884</v>
      </c>
    </row>
    <row r="16" spans="1:15" ht="16" x14ac:dyDescent="0.4">
      <c r="A16" s="4" t="s">
        <v>56</v>
      </c>
      <c r="B16" s="5" t="s">
        <v>57</v>
      </c>
      <c r="C16" t="s">
        <v>58</v>
      </c>
      <c r="D16">
        <v>0.35</v>
      </c>
      <c r="E16">
        <v>0.17</v>
      </c>
      <c r="F16">
        <v>0.15</v>
      </c>
      <c r="G16">
        <v>0.18</v>
      </c>
      <c r="H16">
        <v>0.18</v>
      </c>
      <c r="I16" s="10">
        <f t="shared" si="0"/>
        <v>0.17</v>
      </c>
      <c r="J16" s="10">
        <f t="shared" si="1"/>
        <v>1.4142135623730951E-2</v>
      </c>
      <c r="K16" s="10">
        <v>-3.2088999999999999</v>
      </c>
      <c r="L16" s="10">
        <v>-3.0908999999999995</v>
      </c>
      <c r="M16" s="10">
        <v>-3.1717999999999993</v>
      </c>
      <c r="N16" s="10">
        <f t="shared" si="2"/>
        <v>-3.1571999999999996</v>
      </c>
      <c r="O16" s="10">
        <f t="shared" si="3"/>
        <v>4.9267095171794686E-2</v>
      </c>
    </row>
    <row r="17" spans="1:15" ht="16" x14ac:dyDescent="0.4">
      <c r="A17" s="4" t="s">
        <v>56</v>
      </c>
      <c r="B17" s="5" t="s">
        <v>59</v>
      </c>
      <c r="C17" t="s">
        <v>60</v>
      </c>
      <c r="D17">
        <v>0.08</v>
      </c>
      <c r="E17">
        <v>1</v>
      </c>
      <c r="F17">
        <v>0.4</v>
      </c>
      <c r="G17">
        <v>0.46</v>
      </c>
      <c r="H17">
        <v>0.44</v>
      </c>
      <c r="I17" s="10">
        <f t="shared" si="0"/>
        <v>0.43333333333333335</v>
      </c>
      <c r="J17" s="10">
        <f t="shared" si="1"/>
        <v>2.4944382578492939E-2</v>
      </c>
      <c r="K17" s="10">
        <v>-2.7725000000000009</v>
      </c>
      <c r="L17" s="10">
        <v>-2.9060500000000005</v>
      </c>
      <c r="M17" s="10">
        <v>-3.0595299999999988</v>
      </c>
      <c r="N17" s="10">
        <f t="shared" si="2"/>
        <v>-2.9126933333333334</v>
      </c>
      <c r="O17" s="10">
        <f t="shared" si="3"/>
        <v>0.11727362770698002</v>
      </c>
    </row>
    <row r="18" spans="1:15" ht="16" x14ac:dyDescent="0.4">
      <c r="A18" s="4" t="s">
        <v>61</v>
      </c>
      <c r="B18" s="5" t="s">
        <v>62</v>
      </c>
      <c r="C18" t="s">
        <v>63</v>
      </c>
      <c r="D18">
        <v>0.56000000000000005</v>
      </c>
      <c r="E18">
        <v>0.11</v>
      </c>
      <c r="F18">
        <v>0.51</v>
      </c>
      <c r="G18">
        <v>0.52</v>
      </c>
      <c r="H18">
        <v>0.7</v>
      </c>
      <c r="I18" s="10">
        <f t="shared" si="0"/>
        <v>0.57666666666666666</v>
      </c>
      <c r="J18" s="10">
        <f t="shared" si="1"/>
        <v>8.7305339024725009E-2</v>
      </c>
      <c r="K18" s="10">
        <v>-5.3410899999999994</v>
      </c>
      <c r="L18" s="10">
        <v>-4.6457599999999992</v>
      </c>
      <c r="M18" s="10">
        <v>-7.0120899999999997</v>
      </c>
      <c r="N18" s="10">
        <f t="shared" si="2"/>
        <v>-5.6663133333333322</v>
      </c>
      <c r="O18" s="10">
        <f t="shared" si="3"/>
        <v>0.99304483941506572</v>
      </c>
    </row>
    <row r="19" spans="1:15" ht="16" x14ac:dyDescent="0.4">
      <c r="A19" s="4" t="s">
        <v>61</v>
      </c>
      <c r="B19" s="5" t="s">
        <v>64</v>
      </c>
      <c r="C19" t="s">
        <v>65</v>
      </c>
      <c r="D19">
        <v>0.19</v>
      </c>
      <c r="E19">
        <v>0.32</v>
      </c>
      <c r="F19">
        <v>0.4</v>
      </c>
      <c r="G19">
        <v>0.6</v>
      </c>
      <c r="H19">
        <v>0.54</v>
      </c>
      <c r="I19" s="10">
        <f t="shared" si="0"/>
        <v>0.51333333333333331</v>
      </c>
      <c r="J19" s="10">
        <f t="shared" si="1"/>
        <v>8.3798700599843665E-2</v>
      </c>
      <c r="K19" s="10">
        <v>-7.095769999999999</v>
      </c>
      <c r="L19" s="10">
        <v>-9.2249100000000013</v>
      </c>
      <c r="M19" s="10">
        <v>-9.0586300000000008</v>
      </c>
      <c r="N19" s="10">
        <f t="shared" si="2"/>
        <v>-8.4597700000000007</v>
      </c>
      <c r="O19" s="10">
        <f t="shared" si="3"/>
        <v>0.96687960629370961</v>
      </c>
    </row>
    <row r="20" spans="1:15" ht="16" x14ac:dyDescent="0.4">
      <c r="A20" s="4" t="s">
        <v>66</v>
      </c>
      <c r="B20" s="5" t="s">
        <v>67</v>
      </c>
      <c r="C20" t="s">
        <v>68</v>
      </c>
      <c r="D20">
        <v>0.03</v>
      </c>
      <c r="E20">
        <v>1</v>
      </c>
      <c r="F20">
        <v>7.0000000000000007E-2</v>
      </c>
      <c r="G20">
        <v>0.08</v>
      </c>
      <c r="H20">
        <v>0.02</v>
      </c>
      <c r="I20" s="10">
        <f t="shared" si="0"/>
        <v>5.6666666666666671E-2</v>
      </c>
      <c r="J20" s="10">
        <f t="shared" si="1"/>
        <v>2.6246692913372689E-2</v>
      </c>
      <c r="K20" s="10">
        <v>-0.53930000000000078</v>
      </c>
      <c r="L20" s="10">
        <v>-0.6424000000000003</v>
      </c>
      <c r="M20" s="10">
        <v>-0.32060000000000066</v>
      </c>
      <c r="N20" s="10">
        <f t="shared" si="2"/>
        <v>-0.50076666666666725</v>
      </c>
      <c r="O20" s="10">
        <f t="shared" si="3"/>
        <v>0.13417009933496937</v>
      </c>
    </row>
    <row r="21" spans="1:15" ht="16" x14ac:dyDescent="0.4">
      <c r="A21" s="1" t="s">
        <v>69</v>
      </c>
      <c r="B21" s="2" t="s">
        <v>70</v>
      </c>
      <c r="C21" s="3" t="s">
        <v>71</v>
      </c>
      <c r="D21">
        <v>1.87</v>
      </c>
      <c r="E21">
        <v>0.05</v>
      </c>
      <c r="F21">
        <v>1.59</v>
      </c>
      <c r="G21">
        <v>1.56</v>
      </c>
      <c r="H21">
        <v>1.64</v>
      </c>
      <c r="I21" s="10">
        <f t="shared" si="0"/>
        <v>1.5966666666666667</v>
      </c>
      <c r="J21" s="10">
        <f t="shared" si="1"/>
        <v>3.2998316455372149E-2</v>
      </c>
      <c r="K21" s="10">
        <v>-10.9047</v>
      </c>
      <c r="L21" s="10">
        <v>-10.6767</v>
      </c>
      <c r="M21" s="10">
        <v>-11.2104</v>
      </c>
      <c r="N21" s="10">
        <f t="shared" si="2"/>
        <v>-10.9306</v>
      </c>
      <c r="O21" s="10">
        <f t="shared" si="3"/>
        <v>0.21865045163456656</v>
      </c>
    </row>
    <row r="22" spans="1:15" ht="16" x14ac:dyDescent="0.4">
      <c r="A22" s="1" t="s">
        <v>69</v>
      </c>
      <c r="B22" s="2" t="s">
        <v>72</v>
      </c>
      <c r="C22" s="3" t="s">
        <v>73</v>
      </c>
      <c r="D22">
        <v>1.86</v>
      </c>
      <c r="E22">
        <v>0.05</v>
      </c>
      <c r="F22">
        <v>1.64</v>
      </c>
      <c r="G22">
        <v>1.63</v>
      </c>
      <c r="H22">
        <v>1.64</v>
      </c>
      <c r="I22" s="10">
        <f t="shared" si="0"/>
        <v>1.6366666666666665</v>
      </c>
      <c r="J22" s="10">
        <f t="shared" si="1"/>
        <v>4.7140452079103209E-3</v>
      </c>
      <c r="K22" s="10">
        <v>-10.945</v>
      </c>
      <c r="L22" s="10">
        <v>-11.060499999999999</v>
      </c>
      <c r="M22" s="10">
        <v>-11.836499999999999</v>
      </c>
      <c r="N22" s="10">
        <f t="shared" si="2"/>
        <v>-11.280666666666667</v>
      </c>
      <c r="O22" s="10">
        <f t="shared" si="3"/>
        <v>0.39585189430167178</v>
      </c>
    </row>
    <row r="23" spans="1:15" ht="16" x14ac:dyDescent="0.4">
      <c r="A23" s="1" t="s">
        <v>74</v>
      </c>
      <c r="B23" s="2" t="s">
        <v>75</v>
      </c>
      <c r="C23" s="3" t="s">
        <v>76</v>
      </c>
      <c r="D23">
        <v>0.03</v>
      </c>
      <c r="E23">
        <v>1</v>
      </c>
      <c r="F23">
        <v>0.03</v>
      </c>
      <c r="G23">
        <v>0.05</v>
      </c>
      <c r="H23">
        <v>0.04</v>
      </c>
      <c r="I23" s="10">
        <f t="shared" si="0"/>
        <v>0.04</v>
      </c>
      <c r="J23" s="10">
        <f t="shared" si="1"/>
        <v>8.1649658092772595E-3</v>
      </c>
      <c r="K23" s="10">
        <v>-0.28319999999999901</v>
      </c>
      <c r="L23" s="10">
        <v>-0.28889999999999993</v>
      </c>
      <c r="M23" s="10">
        <v>-0.23039999999999949</v>
      </c>
      <c r="N23" s="10">
        <f t="shared" si="2"/>
        <v>-0.26749999999999946</v>
      </c>
      <c r="O23" s="10">
        <f t="shared" si="3"/>
        <v>2.6336666455722926E-2</v>
      </c>
    </row>
    <row r="24" spans="1:15" ht="16" x14ac:dyDescent="0.4">
      <c r="A24" s="12" t="s">
        <v>77</v>
      </c>
      <c r="B24" t="s">
        <v>78</v>
      </c>
      <c r="C24" t="s">
        <v>79</v>
      </c>
      <c r="D24">
        <v>0.16</v>
      </c>
      <c r="E24">
        <v>0.625</v>
      </c>
      <c r="F24">
        <v>0.06</v>
      </c>
      <c r="G24">
        <v>7.0000000000000007E-2</v>
      </c>
      <c r="H24">
        <v>0.05</v>
      </c>
      <c r="I24" s="10">
        <f t="shared" si="0"/>
        <v>0.06</v>
      </c>
      <c r="J24" s="10">
        <f t="shared" si="1"/>
        <v>8.1649658092772838E-3</v>
      </c>
      <c r="K24" s="10">
        <v>-6.2524999999999995</v>
      </c>
      <c r="L24" s="10">
        <v>-7.8328299999999995</v>
      </c>
      <c r="M24" s="10">
        <v>-5.0084900000000001</v>
      </c>
      <c r="N24" s="10">
        <f t="shared" si="2"/>
        <v>-6.364606666666667</v>
      </c>
      <c r="O24" s="10">
        <f t="shared" si="3"/>
        <v>1.1557537331206036</v>
      </c>
    </row>
    <row r="32" spans="1:15" ht="16" x14ac:dyDescent="0.4">
      <c r="C32" s="8"/>
      <c r="D32" s="2"/>
      <c r="E32" s="9"/>
      <c r="H32" s="10"/>
      <c r="I32" s="11"/>
      <c r="J32" s="11"/>
    </row>
  </sheetData>
  <pageMargins left="0.7" right="0.7" top="0.78740157499999996" bottom="0.78740157499999996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0C113-EDEC-4585-8296-AF6FAF2ABEB1}">
  <dimension ref="A1:O32"/>
  <sheetViews>
    <sheetView zoomScale="80" zoomScaleNormal="80" workbookViewId="0">
      <selection activeCell="M11" sqref="M11"/>
    </sheetView>
  </sheetViews>
  <sheetFormatPr baseColWidth="10" defaultRowHeight="14.5" x14ac:dyDescent="0.35"/>
  <cols>
    <col min="1" max="1" width="36" bestFit="1" customWidth="1"/>
    <col min="2" max="2" width="15" bestFit="1" customWidth="1"/>
    <col min="3" max="3" width="14.6328125" bestFit="1" customWidth="1"/>
    <col min="4" max="4" width="19.1796875" bestFit="1" customWidth="1"/>
    <col min="5" max="5" width="26" bestFit="1" customWidth="1"/>
    <col min="6" max="8" width="23.36328125" bestFit="1" customWidth="1"/>
    <col min="9" max="9" width="14.453125" bestFit="1" customWidth="1"/>
    <col min="10" max="10" width="13.1796875" bestFit="1" customWidth="1"/>
    <col min="11" max="13" width="24.36328125" bestFit="1" customWidth="1"/>
    <col min="14" max="14" width="18.453125" bestFit="1" customWidth="1"/>
    <col min="15" max="15" width="17.1796875" bestFit="1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81</v>
      </c>
      <c r="E1" t="s">
        <v>80</v>
      </c>
      <c r="F1" t="s">
        <v>83</v>
      </c>
      <c r="G1" t="s">
        <v>84</v>
      </c>
      <c r="H1" t="s">
        <v>85</v>
      </c>
      <c r="I1" t="s">
        <v>97</v>
      </c>
      <c r="J1" t="s">
        <v>98</v>
      </c>
      <c r="K1" t="s">
        <v>82</v>
      </c>
      <c r="L1" t="s">
        <v>86</v>
      </c>
      <c r="M1" t="s">
        <v>87</v>
      </c>
      <c r="N1" t="s">
        <v>99</v>
      </c>
      <c r="O1" t="s">
        <v>100</v>
      </c>
    </row>
    <row r="2" spans="1:15" ht="16" x14ac:dyDescent="0.4">
      <c r="A2" s="1" t="s">
        <v>25</v>
      </c>
      <c r="B2" s="2" t="s">
        <v>26</v>
      </c>
      <c r="C2" s="3" t="s">
        <v>27</v>
      </c>
      <c r="D2">
        <v>0.18</v>
      </c>
      <c r="E2">
        <v>0.5</v>
      </c>
      <c r="F2">
        <v>0.31</v>
      </c>
      <c r="G2">
        <v>0.3</v>
      </c>
      <c r="H2">
        <v>0.35</v>
      </c>
      <c r="I2" s="10">
        <f>AVERAGE(F2:H2)</f>
        <v>0.32</v>
      </c>
      <c r="J2" s="10">
        <f>_xlfn.STDEV.P(F2:H2)</f>
        <v>2.1602468994692862E-2</v>
      </c>
      <c r="K2" s="10">
        <v>0.23343000000000025</v>
      </c>
      <c r="L2" s="10">
        <v>0.24188999999999972</v>
      </c>
      <c r="M2" s="10">
        <v>0.26793000000000067</v>
      </c>
      <c r="N2" s="10">
        <f>AVERAGE(K2:M2)</f>
        <v>0.24775000000000022</v>
      </c>
      <c r="O2" s="10">
        <f>_xlfn.STDEV.P(K2:M2)</f>
        <v>1.4681444070663068E-2</v>
      </c>
    </row>
    <row r="3" spans="1:15" ht="16" x14ac:dyDescent="0.4">
      <c r="A3" s="1" t="s">
        <v>25</v>
      </c>
      <c r="B3" s="2" t="s">
        <v>28</v>
      </c>
      <c r="C3" s="3" t="s">
        <v>29</v>
      </c>
      <c r="D3">
        <v>0.09</v>
      </c>
      <c r="E3">
        <v>1</v>
      </c>
      <c r="F3">
        <v>0.19</v>
      </c>
      <c r="G3">
        <v>0.18</v>
      </c>
      <c r="H3">
        <v>0.18</v>
      </c>
      <c r="I3" s="10">
        <f t="shared" ref="I3:I24" si="0">AVERAGE(F3:H3)</f>
        <v>0.18333333333333335</v>
      </c>
      <c r="J3" s="10">
        <f t="shared" ref="J3:J24" si="1">_xlfn.STDEV.P(F3:H3)</f>
        <v>4.7140452079103209E-3</v>
      </c>
      <c r="K3" s="10">
        <v>0.12411999999999956</v>
      </c>
      <c r="L3" s="10">
        <v>-1.0309999999999597E-2</v>
      </c>
      <c r="M3" s="10">
        <v>0.20117000000000029</v>
      </c>
      <c r="N3" s="10">
        <f t="shared" ref="N3:N23" si="2">AVERAGE(K3:M3)</f>
        <v>0.10499333333333342</v>
      </c>
      <c r="O3" s="10">
        <f t="shared" ref="O3:O23" si="3">_xlfn.STDEV.P(K3:M3)</f>
        <v>8.7389242790835181E-2</v>
      </c>
    </row>
    <row r="4" spans="1:15" ht="16" x14ac:dyDescent="0.4">
      <c r="A4" s="1" t="s">
        <v>19</v>
      </c>
      <c r="B4" s="2" t="s">
        <v>20</v>
      </c>
      <c r="C4" s="3" t="s">
        <v>21</v>
      </c>
      <c r="D4">
        <v>1.5</v>
      </c>
      <c r="E4">
        <v>0.06</v>
      </c>
      <c r="F4">
        <v>1.4</v>
      </c>
      <c r="G4">
        <v>1.41</v>
      </c>
      <c r="H4">
        <v>1.41</v>
      </c>
      <c r="I4" s="10">
        <f t="shared" si="0"/>
        <v>1.4066666666666665</v>
      </c>
      <c r="J4" s="10">
        <f t="shared" si="1"/>
        <v>4.7140452079103209E-3</v>
      </c>
      <c r="K4" s="10">
        <v>-1.9434300000000002</v>
      </c>
      <c r="L4" s="10">
        <v>-1.8581200000000004</v>
      </c>
      <c r="M4" s="10">
        <v>-2.0637399999999992</v>
      </c>
      <c r="N4" s="10">
        <f t="shared" si="2"/>
        <v>-1.9550966666666667</v>
      </c>
      <c r="O4" s="10">
        <f t="shared" si="3"/>
        <v>8.4348402211040549E-2</v>
      </c>
    </row>
    <row r="5" spans="1:15" ht="16" x14ac:dyDescent="0.4">
      <c r="A5" s="1" t="s">
        <v>22</v>
      </c>
      <c r="B5" s="2" t="s">
        <v>23</v>
      </c>
      <c r="C5" s="3" t="s">
        <v>24</v>
      </c>
      <c r="D5">
        <v>0.83</v>
      </c>
      <c r="E5">
        <v>0.12</v>
      </c>
      <c r="F5">
        <v>1.32</v>
      </c>
      <c r="G5">
        <v>1.38</v>
      </c>
      <c r="H5">
        <v>1.55</v>
      </c>
      <c r="I5" s="10">
        <f t="shared" si="0"/>
        <v>1.4166666666666667</v>
      </c>
      <c r="J5" s="10">
        <f t="shared" si="1"/>
        <v>9.7410927974683065E-2</v>
      </c>
      <c r="K5" s="10">
        <v>-5.6731699999999998</v>
      </c>
      <c r="L5" s="10">
        <v>-5.4884899999999996</v>
      </c>
      <c r="M5" s="10">
        <v>-5.385885</v>
      </c>
      <c r="N5" s="10">
        <f t="shared" si="2"/>
        <v>-5.5158483333333335</v>
      </c>
      <c r="O5" s="10">
        <f t="shared" si="3"/>
        <v>0.11886834904866619</v>
      </c>
    </row>
    <row r="6" spans="1:15" ht="16" x14ac:dyDescent="0.4">
      <c r="A6" s="1" t="s">
        <v>30</v>
      </c>
      <c r="B6" s="2" t="s">
        <v>31</v>
      </c>
      <c r="C6" s="3" t="s">
        <v>32</v>
      </c>
      <c r="D6">
        <v>1.29</v>
      </c>
      <c r="E6">
        <v>0.08</v>
      </c>
      <c r="F6">
        <v>1.55</v>
      </c>
      <c r="G6">
        <v>1.54</v>
      </c>
      <c r="H6">
        <v>1.54</v>
      </c>
      <c r="I6" s="10">
        <f t="shared" si="0"/>
        <v>1.5433333333333332</v>
      </c>
      <c r="J6" s="10">
        <f t="shared" si="1"/>
        <v>4.7140452079103209E-3</v>
      </c>
      <c r="K6" t="s">
        <v>89</v>
      </c>
      <c r="L6" t="s">
        <v>89</v>
      </c>
      <c r="M6" t="s">
        <v>89</v>
      </c>
      <c r="N6" t="s">
        <v>89</v>
      </c>
      <c r="O6" t="s">
        <v>89</v>
      </c>
    </row>
    <row r="7" spans="1:15" ht="16" x14ac:dyDescent="0.4">
      <c r="A7" s="1" t="s">
        <v>33</v>
      </c>
      <c r="B7" t="s">
        <v>34</v>
      </c>
      <c r="C7" s="3" t="s">
        <v>35</v>
      </c>
      <c r="D7">
        <v>1.18</v>
      </c>
      <c r="E7">
        <v>0.08</v>
      </c>
      <c r="F7">
        <v>1.1200000000000001</v>
      </c>
      <c r="G7">
        <v>1.1399999999999999</v>
      </c>
      <c r="H7">
        <v>1.2</v>
      </c>
      <c r="I7" s="10">
        <f t="shared" si="0"/>
        <v>1.1533333333333333</v>
      </c>
      <c r="J7" s="10">
        <f t="shared" si="1"/>
        <v>3.3993463423951854E-2</v>
      </c>
      <c r="K7" t="s">
        <v>89</v>
      </c>
      <c r="L7" t="s">
        <v>89</v>
      </c>
      <c r="M7" t="s">
        <v>89</v>
      </c>
      <c r="N7" t="s">
        <v>89</v>
      </c>
      <c r="O7" t="s">
        <v>89</v>
      </c>
    </row>
    <row r="8" spans="1:15" ht="16" x14ac:dyDescent="0.4">
      <c r="A8" s="1" t="s">
        <v>33</v>
      </c>
      <c r="B8" t="s">
        <v>36</v>
      </c>
      <c r="C8" s="3" t="s">
        <v>37</v>
      </c>
      <c r="D8">
        <v>1.1299999999999999</v>
      </c>
      <c r="E8">
        <v>0.08</v>
      </c>
      <c r="F8">
        <v>1.1000000000000001</v>
      </c>
      <c r="G8">
        <v>1.07</v>
      </c>
      <c r="H8">
        <v>1.0900000000000001</v>
      </c>
      <c r="I8" s="10">
        <f t="shared" si="0"/>
        <v>1.0866666666666667</v>
      </c>
      <c r="J8" s="10">
        <f t="shared" si="1"/>
        <v>1.2472191289246483E-2</v>
      </c>
      <c r="K8" t="s">
        <v>89</v>
      </c>
      <c r="L8" t="s">
        <v>89</v>
      </c>
      <c r="M8" t="s">
        <v>89</v>
      </c>
      <c r="N8" t="s">
        <v>89</v>
      </c>
      <c r="O8" t="s">
        <v>89</v>
      </c>
    </row>
    <row r="9" spans="1:15" ht="16" x14ac:dyDescent="0.4">
      <c r="A9" s="1" t="s">
        <v>33</v>
      </c>
      <c r="B9" s="2" t="s">
        <v>38</v>
      </c>
      <c r="C9" s="3" t="s">
        <v>39</v>
      </c>
      <c r="D9">
        <v>1.33</v>
      </c>
      <c r="E9">
        <v>7.0000000000000007E-2</v>
      </c>
      <c r="F9">
        <v>1.35</v>
      </c>
      <c r="G9">
        <v>1.35</v>
      </c>
      <c r="H9">
        <v>1.38</v>
      </c>
      <c r="I9" s="10">
        <f t="shared" si="0"/>
        <v>1.36</v>
      </c>
      <c r="J9" s="10">
        <f t="shared" si="1"/>
        <v>1.4142135623730859E-2</v>
      </c>
      <c r="K9" t="s">
        <v>89</v>
      </c>
      <c r="L9" t="s">
        <v>89</v>
      </c>
      <c r="M9" t="s">
        <v>89</v>
      </c>
      <c r="N9" t="s">
        <v>89</v>
      </c>
      <c r="O9" t="s">
        <v>89</v>
      </c>
    </row>
    <row r="10" spans="1:15" ht="16" x14ac:dyDescent="0.4">
      <c r="A10" s="4" t="s">
        <v>40</v>
      </c>
      <c r="B10" s="5" t="s">
        <v>41</v>
      </c>
      <c r="C10" t="s">
        <v>42</v>
      </c>
      <c r="D10">
        <v>0.06</v>
      </c>
      <c r="E10">
        <v>1</v>
      </c>
      <c r="F10">
        <v>1.1000000000000001</v>
      </c>
      <c r="G10">
        <v>0.68</v>
      </c>
      <c r="H10">
        <v>0.81</v>
      </c>
      <c r="I10" s="10">
        <f t="shared" si="0"/>
        <v>0.8633333333333334</v>
      </c>
      <c r="J10" s="10">
        <f t="shared" si="1"/>
        <v>0.17556258776351594</v>
      </c>
      <c r="K10" s="10">
        <v>-5.611783</v>
      </c>
      <c r="L10" t="s">
        <v>89</v>
      </c>
      <c r="M10" t="s">
        <v>89</v>
      </c>
      <c r="N10" t="s">
        <v>89</v>
      </c>
      <c r="O10" t="s">
        <v>89</v>
      </c>
    </row>
    <row r="11" spans="1:15" ht="16" x14ac:dyDescent="0.35">
      <c r="A11" s="6" t="s">
        <v>43</v>
      </c>
      <c r="B11" s="7" t="s">
        <v>44</v>
      </c>
      <c r="C11" t="s">
        <v>45</v>
      </c>
      <c r="D11">
        <v>0.57999999999999996</v>
      </c>
      <c r="E11">
        <v>0.06</v>
      </c>
      <c r="F11">
        <v>0.56999999999999995</v>
      </c>
      <c r="G11">
        <v>0.56000000000000005</v>
      </c>
      <c r="H11">
        <v>0.42</v>
      </c>
      <c r="I11" s="10">
        <f t="shared" si="0"/>
        <v>0.51666666666666661</v>
      </c>
      <c r="J11" s="10">
        <f t="shared" si="1"/>
        <v>6.8475461947247671E-2</v>
      </c>
      <c r="K11" t="s">
        <v>89</v>
      </c>
      <c r="L11" t="s">
        <v>89</v>
      </c>
      <c r="M11" s="10">
        <v>-3.58419</v>
      </c>
      <c r="N11" t="s">
        <v>89</v>
      </c>
      <c r="O11" t="s">
        <v>89</v>
      </c>
    </row>
    <row r="12" spans="1:15" ht="16" x14ac:dyDescent="0.4">
      <c r="A12" s="4" t="s">
        <v>43</v>
      </c>
      <c r="B12" s="5" t="s">
        <v>46</v>
      </c>
      <c r="C12" t="s">
        <v>47</v>
      </c>
      <c r="D12">
        <v>0.49</v>
      </c>
      <c r="E12">
        <v>0.06</v>
      </c>
      <c r="F12">
        <v>1.1599999999999999</v>
      </c>
      <c r="G12">
        <v>1</v>
      </c>
      <c r="H12">
        <v>0.97</v>
      </c>
      <c r="I12" s="10">
        <f t="shared" si="0"/>
        <v>1.0433333333333332</v>
      </c>
      <c r="J12" s="10">
        <f t="shared" si="1"/>
        <v>8.3399973354645329E-2</v>
      </c>
      <c r="K12" t="s">
        <v>89</v>
      </c>
      <c r="L12" t="s">
        <v>89</v>
      </c>
      <c r="M12" t="s">
        <v>89</v>
      </c>
      <c r="N12" t="s">
        <v>89</v>
      </c>
      <c r="O12" t="s">
        <v>89</v>
      </c>
    </row>
    <row r="13" spans="1:15" ht="16" x14ac:dyDescent="0.4">
      <c r="A13" s="4" t="s">
        <v>43</v>
      </c>
      <c r="B13" s="5" t="s">
        <v>48</v>
      </c>
      <c r="C13" t="s">
        <v>49</v>
      </c>
      <c r="D13">
        <v>7.0000000000000007E-2</v>
      </c>
      <c r="E13">
        <v>0.86</v>
      </c>
      <c r="F13">
        <v>1.32</v>
      </c>
      <c r="G13">
        <v>1.3</v>
      </c>
      <c r="H13">
        <v>1.31</v>
      </c>
      <c r="I13" s="10">
        <f t="shared" si="0"/>
        <v>1.31</v>
      </c>
      <c r="J13" s="10">
        <f t="shared" si="1"/>
        <v>8.1649658092772682E-3</v>
      </c>
      <c r="K13" t="s">
        <v>89</v>
      </c>
      <c r="L13" t="s">
        <v>89</v>
      </c>
      <c r="M13" t="s">
        <v>89</v>
      </c>
      <c r="N13" t="s">
        <v>89</v>
      </c>
      <c r="O13" t="s">
        <v>89</v>
      </c>
    </row>
    <row r="14" spans="1:15" ht="16" x14ac:dyDescent="0.4">
      <c r="A14" s="4" t="s">
        <v>50</v>
      </c>
      <c r="B14" s="5" t="s">
        <v>51</v>
      </c>
      <c r="C14" t="s">
        <v>52</v>
      </c>
      <c r="D14">
        <v>0.4</v>
      </c>
      <c r="E14">
        <v>0.15</v>
      </c>
      <c r="F14">
        <v>0.68</v>
      </c>
      <c r="G14">
        <v>0.75</v>
      </c>
      <c r="H14">
        <v>0.66</v>
      </c>
      <c r="I14" s="10">
        <f t="shared" si="0"/>
        <v>0.69666666666666677</v>
      </c>
      <c r="J14" s="10">
        <f t="shared" si="1"/>
        <v>3.8586123009300734E-2</v>
      </c>
      <c r="K14" s="10">
        <v>-0.18864999999999998</v>
      </c>
      <c r="L14" s="10">
        <v>-0.15052000000000021</v>
      </c>
      <c r="M14" s="10">
        <v>-0.14010000000000034</v>
      </c>
      <c r="N14" s="10">
        <f t="shared" si="2"/>
        <v>-0.15975666666666685</v>
      </c>
      <c r="O14" s="10">
        <f t="shared" si="3"/>
        <v>2.0868838545118368E-2</v>
      </c>
    </row>
    <row r="15" spans="1:15" ht="16" x14ac:dyDescent="0.4">
      <c r="A15" s="4" t="s">
        <v>53</v>
      </c>
      <c r="B15" s="5" t="s">
        <v>54</v>
      </c>
      <c r="C15" t="s">
        <v>55</v>
      </c>
      <c r="D15">
        <v>0.3</v>
      </c>
      <c r="E15">
        <v>0.2</v>
      </c>
      <c r="F15">
        <v>0.35</v>
      </c>
      <c r="G15">
        <v>0.25</v>
      </c>
      <c r="H15">
        <v>0.25</v>
      </c>
      <c r="I15" s="10">
        <f t="shared" si="0"/>
        <v>0.28333333333333333</v>
      </c>
      <c r="J15" s="10">
        <f t="shared" si="1"/>
        <v>4.7140452079103189E-2</v>
      </c>
      <c r="K15" s="10">
        <v>-3.37277</v>
      </c>
      <c r="L15" s="10">
        <v>-2.9422199999999994</v>
      </c>
      <c r="M15" s="10">
        <v>-2.5021200000000001</v>
      </c>
      <c r="N15" s="10">
        <f t="shared" si="2"/>
        <v>-2.9390366666666665</v>
      </c>
      <c r="O15" s="10">
        <f t="shared" si="3"/>
        <v>0.35544850150510099</v>
      </c>
    </row>
    <row r="16" spans="1:15" ht="16" x14ac:dyDescent="0.4">
      <c r="A16" s="4" t="s">
        <v>56</v>
      </c>
      <c r="B16" s="5" t="s">
        <v>57</v>
      </c>
      <c r="C16" t="s">
        <v>58</v>
      </c>
      <c r="D16">
        <v>0.35</v>
      </c>
      <c r="E16">
        <v>0.17</v>
      </c>
      <c r="F16">
        <v>0.15</v>
      </c>
      <c r="G16">
        <v>0.18</v>
      </c>
      <c r="H16">
        <v>0.18</v>
      </c>
      <c r="I16" s="10">
        <f t="shared" si="0"/>
        <v>0.17</v>
      </c>
      <c r="J16" s="10">
        <f t="shared" si="1"/>
        <v>1.4142135623730951E-2</v>
      </c>
      <c r="K16" s="10">
        <v>-2.5111100000000004</v>
      </c>
      <c r="L16" s="10">
        <v>-2.3638399999999997</v>
      </c>
      <c r="M16" s="10">
        <v>-2.4276300000000002</v>
      </c>
      <c r="N16" s="10">
        <f t="shared" si="2"/>
        <v>-2.4341933333333334</v>
      </c>
      <c r="O16" s="10">
        <f t="shared" si="3"/>
        <v>6.030158225305747E-2</v>
      </c>
    </row>
    <row r="17" spans="1:15" ht="16" x14ac:dyDescent="0.4">
      <c r="A17" s="4" t="s">
        <v>56</v>
      </c>
      <c r="B17" s="5" t="s">
        <v>59</v>
      </c>
      <c r="C17" t="s">
        <v>60</v>
      </c>
      <c r="D17">
        <v>0.08</v>
      </c>
      <c r="E17">
        <v>1</v>
      </c>
      <c r="F17">
        <v>0.4</v>
      </c>
      <c r="G17">
        <v>0.46</v>
      </c>
      <c r="H17">
        <v>0.44</v>
      </c>
      <c r="I17" s="10">
        <f t="shared" si="0"/>
        <v>0.43333333333333335</v>
      </c>
      <c r="J17" s="10">
        <f t="shared" si="1"/>
        <v>2.4944382578492939E-2</v>
      </c>
      <c r="K17" t="s">
        <v>89</v>
      </c>
      <c r="L17" s="10">
        <v>-6.3344319999999996</v>
      </c>
      <c r="M17" t="s">
        <v>89</v>
      </c>
      <c r="N17" t="s">
        <v>89</v>
      </c>
      <c r="O17" t="s">
        <v>89</v>
      </c>
    </row>
    <row r="18" spans="1:15" ht="16" x14ac:dyDescent="0.4">
      <c r="A18" s="4" t="s">
        <v>61</v>
      </c>
      <c r="B18" s="5" t="s">
        <v>62</v>
      </c>
      <c r="C18" t="s">
        <v>63</v>
      </c>
      <c r="D18">
        <v>0.56000000000000005</v>
      </c>
      <c r="E18">
        <v>0.11</v>
      </c>
      <c r="F18">
        <v>0.51</v>
      </c>
      <c r="G18">
        <v>0.52</v>
      </c>
      <c r="H18">
        <v>0.7</v>
      </c>
      <c r="I18" s="10">
        <f t="shared" si="0"/>
        <v>0.57666666666666666</v>
      </c>
      <c r="J18" s="10">
        <f t="shared" si="1"/>
        <v>8.7305339024725009E-2</v>
      </c>
      <c r="K18" s="10">
        <v>-0.46279999999999966</v>
      </c>
      <c r="L18" s="10">
        <v>-0.44911999999999974</v>
      </c>
      <c r="M18" s="10">
        <v>-0.63757999999999981</v>
      </c>
      <c r="N18" s="10">
        <f t="shared" si="2"/>
        <v>-0.51649999999999974</v>
      </c>
      <c r="O18" s="10">
        <f t="shared" si="3"/>
        <v>8.57984475384026E-2</v>
      </c>
    </row>
    <row r="19" spans="1:15" ht="16" x14ac:dyDescent="0.4">
      <c r="A19" s="4" t="s">
        <v>61</v>
      </c>
      <c r="B19" s="5" t="s">
        <v>64</v>
      </c>
      <c r="C19" t="s">
        <v>65</v>
      </c>
      <c r="D19">
        <v>0.19</v>
      </c>
      <c r="E19">
        <v>0.32</v>
      </c>
      <c r="F19">
        <v>0.4</v>
      </c>
      <c r="G19">
        <v>0.6</v>
      </c>
      <c r="H19">
        <v>0.54</v>
      </c>
      <c r="I19" s="10">
        <f t="shared" si="0"/>
        <v>0.51333333333333331</v>
      </c>
      <c r="J19" s="10">
        <f t="shared" si="1"/>
        <v>8.3798700599843665E-2</v>
      </c>
      <c r="K19" s="10">
        <v>-0.50448999999999966</v>
      </c>
      <c r="L19" s="10">
        <v>-0.57420000000000027</v>
      </c>
      <c r="M19" s="10">
        <v>-0.5255099999999997</v>
      </c>
      <c r="N19" s="10">
        <f t="shared" si="2"/>
        <v>-0.53473333333333317</v>
      </c>
      <c r="O19" s="10">
        <f t="shared" si="3"/>
        <v>2.9196728507755301E-2</v>
      </c>
    </row>
    <row r="20" spans="1:15" ht="16" x14ac:dyDescent="0.4">
      <c r="A20" s="4" t="s">
        <v>66</v>
      </c>
      <c r="B20" s="5" t="s">
        <v>67</v>
      </c>
      <c r="C20" t="s">
        <v>68</v>
      </c>
      <c r="D20">
        <v>0.03</v>
      </c>
      <c r="E20">
        <v>1</v>
      </c>
      <c r="F20">
        <v>7.0000000000000007E-2</v>
      </c>
      <c r="G20">
        <v>0.08</v>
      </c>
      <c r="H20">
        <v>0.02</v>
      </c>
      <c r="I20" s="10">
        <f t="shared" si="0"/>
        <v>5.6666666666666671E-2</v>
      </c>
      <c r="J20" s="10">
        <f t="shared" si="1"/>
        <v>2.6246692913372689E-2</v>
      </c>
      <c r="K20" s="10">
        <v>-1.8889999999999851E-2</v>
      </c>
      <c r="L20" s="10">
        <v>1.7399999999998528E-3</v>
      </c>
      <c r="M20" s="10">
        <v>1.5990000000000393E-2</v>
      </c>
      <c r="N20" s="10">
        <f t="shared" si="2"/>
        <v>-3.8666666666653526E-4</v>
      </c>
      <c r="O20" s="10">
        <f t="shared" si="3"/>
        <v>1.4318883413947627E-2</v>
      </c>
    </row>
    <row r="21" spans="1:15" ht="16" x14ac:dyDescent="0.4">
      <c r="A21" s="1" t="s">
        <v>69</v>
      </c>
      <c r="B21" s="2" t="s">
        <v>70</v>
      </c>
      <c r="C21" s="3" t="s">
        <v>71</v>
      </c>
      <c r="D21">
        <v>1.87</v>
      </c>
      <c r="E21">
        <v>0.05</v>
      </c>
      <c r="F21">
        <v>1.59</v>
      </c>
      <c r="G21">
        <v>1.56</v>
      </c>
      <c r="H21">
        <v>1.64</v>
      </c>
      <c r="I21" s="10">
        <f t="shared" si="0"/>
        <v>1.5966666666666667</v>
      </c>
      <c r="J21" s="10">
        <f t="shared" si="1"/>
        <v>3.2998316455372149E-2</v>
      </c>
      <c r="K21" s="10">
        <v>-6.3963999999999999</v>
      </c>
      <c r="L21" s="10">
        <v>-6.5828699999999998</v>
      </c>
      <c r="M21" s="10">
        <v>-6.4242900000000001</v>
      </c>
      <c r="N21" s="10">
        <f t="shared" si="2"/>
        <v>-6.4678533333333332</v>
      </c>
      <c r="O21" s="10">
        <f t="shared" si="3"/>
        <v>8.2122218809663264E-2</v>
      </c>
    </row>
    <row r="22" spans="1:15" ht="16" x14ac:dyDescent="0.4">
      <c r="A22" s="1" t="s">
        <v>69</v>
      </c>
      <c r="B22" s="2" t="s">
        <v>72</v>
      </c>
      <c r="C22" s="3" t="s">
        <v>73</v>
      </c>
      <c r="D22">
        <v>1.86</v>
      </c>
      <c r="E22">
        <v>0.05</v>
      </c>
      <c r="F22">
        <v>1.64</v>
      </c>
      <c r="G22">
        <v>1.63</v>
      </c>
      <c r="H22">
        <v>1.64</v>
      </c>
      <c r="I22" s="10">
        <f t="shared" si="0"/>
        <v>1.6366666666666665</v>
      </c>
      <c r="J22" s="10">
        <f t="shared" si="1"/>
        <v>4.7140452079103209E-3</v>
      </c>
      <c r="K22" s="10">
        <v>-6.2920100000000003</v>
      </c>
      <c r="L22" s="10">
        <v>-6.5534800000000004</v>
      </c>
      <c r="M22" s="10">
        <v>-6.1707700000000001</v>
      </c>
      <c r="N22" s="10">
        <f t="shared" si="2"/>
        <v>-6.3387533333333339</v>
      </c>
      <c r="O22" s="10">
        <f t="shared" si="3"/>
        <v>0.15969855026128318</v>
      </c>
    </row>
    <row r="23" spans="1:15" ht="16" x14ac:dyDescent="0.4">
      <c r="A23" s="1" t="s">
        <v>74</v>
      </c>
      <c r="B23" s="2" t="s">
        <v>75</v>
      </c>
      <c r="C23" s="3" t="s">
        <v>76</v>
      </c>
      <c r="D23">
        <v>0.03</v>
      </c>
      <c r="E23">
        <v>1</v>
      </c>
      <c r="F23">
        <v>0.03</v>
      </c>
      <c r="G23">
        <v>0.05</v>
      </c>
      <c r="H23">
        <v>0.04</v>
      </c>
      <c r="I23" s="10">
        <f t="shared" si="0"/>
        <v>0.04</v>
      </c>
      <c r="J23" s="10">
        <f t="shared" si="1"/>
        <v>8.1649658092772595E-3</v>
      </c>
      <c r="K23" s="10">
        <v>-6.07899999999999E-2</v>
      </c>
      <c r="L23" s="10">
        <v>-5.0530000000000186E-2</v>
      </c>
      <c r="M23" s="10">
        <v>7.4399999999998911E-3</v>
      </c>
      <c r="N23" s="10">
        <f t="shared" si="2"/>
        <v>-3.4626666666666729E-2</v>
      </c>
      <c r="O23" s="10">
        <f t="shared" si="3"/>
        <v>3.0039088238863372E-2</v>
      </c>
    </row>
    <row r="24" spans="1:15" ht="16" x14ac:dyDescent="0.4">
      <c r="A24" s="12" t="s">
        <v>77</v>
      </c>
      <c r="B24" t="s">
        <v>78</v>
      </c>
      <c r="C24" t="s">
        <v>79</v>
      </c>
      <c r="D24">
        <v>0.16</v>
      </c>
      <c r="E24">
        <v>0.625</v>
      </c>
      <c r="F24">
        <v>0.06</v>
      </c>
      <c r="G24">
        <v>7.0000000000000007E-2</v>
      </c>
      <c r="H24">
        <v>0.05</v>
      </c>
      <c r="I24" s="10">
        <f t="shared" si="0"/>
        <v>0.06</v>
      </c>
      <c r="J24" s="10">
        <f t="shared" si="1"/>
        <v>8.1649658092772838E-3</v>
      </c>
      <c r="K24" t="s">
        <v>89</v>
      </c>
      <c r="L24" t="s">
        <v>89</v>
      </c>
      <c r="M24" t="s">
        <v>89</v>
      </c>
      <c r="N24" t="s">
        <v>89</v>
      </c>
      <c r="O24" t="s">
        <v>89</v>
      </c>
    </row>
    <row r="32" spans="1:15" ht="16" x14ac:dyDescent="0.4">
      <c r="C32" s="8"/>
      <c r="D32" s="2"/>
      <c r="E32" s="9"/>
      <c r="H32" s="10"/>
      <c r="I32" s="11"/>
      <c r="J32" s="11"/>
    </row>
  </sheetData>
  <pageMargins left="0.7" right="0.7" top="0.78740157499999996" bottom="0.78740157499999996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A8E19-2DDC-43BE-ADFB-D5E895DA9A39}">
  <dimension ref="A1:O32"/>
  <sheetViews>
    <sheetView zoomScale="80" zoomScaleNormal="80" workbookViewId="0">
      <selection activeCell="K35" sqref="K35"/>
    </sheetView>
  </sheetViews>
  <sheetFormatPr baseColWidth="10" defaultRowHeight="14.5" x14ac:dyDescent="0.35"/>
  <cols>
    <col min="1" max="1" width="36" bestFit="1" customWidth="1"/>
    <col min="2" max="2" width="15" bestFit="1" customWidth="1"/>
    <col min="3" max="3" width="14.6328125" bestFit="1" customWidth="1"/>
    <col min="4" max="4" width="19.1796875" bestFit="1" customWidth="1"/>
    <col min="5" max="5" width="26" bestFit="1" customWidth="1"/>
    <col min="6" max="8" width="23.36328125" bestFit="1" customWidth="1"/>
    <col min="9" max="9" width="14.453125" bestFit="1" customWidth="1"/>
    <col min="10" max="10" width="13.1796875" bestFit="1" customWidth="1"/>
    <col min="11" max="13" width="24.36328125" bestFit="1" customWidth="1"/>
    <col min="14" max="14" width="18.453125" bestFit="1" customWidth="1"/>
    <col min="15" max="15" width="17.1796875" bestFit="1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81</v>
      </c>
      <c r="E1" t="s">
        <v>80</v>
      </c>
      <c r="F1" t="s">
        <v>83</v>
      </c>
      <c r="G1" t="s">
        <v>84</v>
      </c>
      <c r="H1" t="s">
        <v>85</v>
      </c>
      <c r="I1" t="s">
        <v>97</v>
      </c>
      <c r="J1" t="s">
        <v>98</v>
      </c>
      <c r="K1" t="s">
        <v>82</v>
      </c>
      <c r="L1" t="s">
        <v>86</v>
      </c>
      <c r="M1" t="s">
        <v>87</v>
      </c>
      <c r="N1" t="s">
        <v>99</v>
      </c>
      <c r="O1" t="s">
        <v>100</v>
      </c>
    </row>
    <row r="2" spans="1:15" ht="16" x14ac:dyDescent="0.4">
      <c r="A2" s="1" t="s">
        <v>25</v>
      </c>
      <c r="B2" s="2" t="s">
        <v>26</v>
      </c>
      <c r="C2" s="3" t="s">
        <v>27</v>
      </c>
      <c r="D2">
        <v>0.18</v>
      </c>
      <c r="E2">
        <v>0.5</v>
      </c>
      <c r="F2">
        <v>0.31</v>
      </c>
      <c r="G2">
        <v>0.3</v>
      </c>
      <c r="H2">
        <v>0.35</v>
      </c>
      <c r="I2" s="10">
        <f>AVERAGE(F2:H2)</f>
        <v>0.32</v>
      </c>
      <c r="J2" s="10">
        <f>_xlfn.STDEV.P(F2:H2)</f>
        <v>2.1602468994692862E-2</v>
      </c>
      <c r="K2" s="10">
        <v>3.3381400000000001</v>
      </c>
      <c r="L2" s="10">
        <v>3.37263</v>
      </c>
      <c r="M2" s="10">
        <v>3.6053800000000003</v>
      </c>
      <c r="N2" s="10">
        <f>AVERAGE(K2:M2)</f>
        <v>3.4387166666666666</v>
      </c>
      <c r="O2" s="10">
        <f>_xlfn.STDEV.P(K2:M2)</f>
        <v>0.11868695528808368</v>
      </c>
    </row>
    <row r="3" spans="1:15" ht="16" x14ac:dyDescent="0.4">
      <c r="A3" s="1" t="s">
        <v>25</v>
      </c>
      <c r="B3" s="2" t="s">
        <v>28</v>
      </c>
      <c r="C3" s="3" t="s">
        <v>29</v>
      </c>
      <c r="D3">
        <v>0.09</v>
      </c>
      <c r="E3">
        <v>1</v>
      </c>
      <c r="F3">
        <v>0.19</v>
      </c>
      <c r="G3">
        <v>0.18</v>
      </c>
      <c r="H3">
        <v>0.18</v>
      </c>
      <c r="I3" s="10">
        <f t="shared" ref="I3:I24" si="0">AVERAGE(F3:H3)</f>
        <v>0.18333333333333335</v>
      </c>
      <c r="J3" s="10">
        <f t="shared" ref="J3:J24" si="1">_xlfn.STDEV.P(F3:H3)</f>
        <v>4.7140452079103209E-3</v>
      </c>
      <c r="K3" s="10">
        <v>1.54555</v>
      </c>
      <c r="L3" s="10">
        <v>1.60155</v>
      </c>
      <c r="M3" s="10">
        <v>1.75038</v>
      </c>
      <c r="N3" s="10">
        <f t="shared" ref="N3:N24" si="2">AVERAGE(K3:M3)</f>
        <v>1.6324933333333334</v>
      </c>
      <c r="O3" s="10">
        <f t="shared" ref="O3:O24" si="3">_xlfn.STDEV.P(K3:M3)</f>
        <v>8.643668061393589E-2</v>
      </c>
    </row>
    <row r="4" spans="1:15" ht="16" x14ac:dyDescent="0.4">
      <c r="A4" s="1" t="s">
        <v>19</v>
      </c>
      <c r="B4" s="2" t="s">
        <v>20</v>
      </c>
      <c r="C4" s="3" t="s">
        <v>21</v>
      </c>
      <c r="D4">
        <v>1.5</v>
      </c>
      <c r="E4">
        <v>0.06</v>
      </c>
      <c r="F4">
        <v>1.4</v>
      </c>
      <c r="G4">
        <v>1.41</v>
      </c>
      <c r="H4">
        <v>1.41</v>
      </c>
      <c r="I4" s="10">
        <f t="shared" si="0"/>
        <v>1.4066666666666665</v>
      </c>
      <c r="J4" s="10">
        <f t="shared" si="1"/>
        <v>4.7140452079103209E-3</v>
      </c>
      <c r="K4" s="10">
        <v>4.2860399999999998</v>
      </c>
      <c r="L4" s="10">
        <v>4.5615799999999993</v>
      </c>
      <c r="M4" s="10">
        <v>4.7715999999999994</v>
      </c>
      <c r="N4" s="10">
        <f t="shared" si="2"/>
        <v>4.5397399999999992</v>
      </c>
      <c r="O4" s="10">
        <f t="shared" si="3"/>
        <v>0.19882968859470307</v>
      </c>
    </row>
    <row r="5" spans="1:15" ht="16" x14ac:dyDescent="0.4">
      <c r="A5" s="1" t="s">
        <v>22</v>
      </c>
      <c r="B5" s="2" t="s">
        <v>23</v>
      </c>
      <c r="C5" s="3" t="s">
        <v>24</v>
      </c>
      <c r="D5">
        <v>0.83</v>
      </c>
      <c r="E5">
        <v>0.12</v>
      </c>
      <c r="F5">
        <v>1.32</v>
      </c>
      <c r="G5">
        <v>1.38</v>
      </c>
      <c r="H5">
        <v>1.55</v>
      </c>
      <c r="I5" s="10">
        <f t="shared" si="0"/>
        <v>1.4166666666666667</v>
      </c>
      <c r="J5" s="10">
        <f t="shared" si="1"/>
        <v>9.7410927974683065E-2</v>
      </c>
      <c r="K5" s="10">
        <v>-0.31448999999999994</v>
      </c>
      <c r="L5" s="10">
        <v>-0.30028999999999995</v>
      </c>
      <c r="M5" s="10">
        <v>-0.25714000000000015</v>
      </c>
      <c r="N5" s="10">
        <f t="shared" si="2"/>
        <v>-0.29064000000000001</v>
      </c>
      <c r="O5" s="10">
        <f t="shared" si="3"/>
        <v>2.4387120917948927E-2</v>
      </c>
    </row>
    <row r="6" spans="1:15" ht="16" x14ac:dyDescent="0.4">
      <c r="A6" s="1" t="s">
        <v>30</v>
      </c>
      <c r="B6" s="2" t="s">
        <v>31</v>
      </c>
      <c r="C6" s="3" t="s">
        <v>32</v>
      </c>
      <c r="D6">
        <v>1.29</v>
      </c>
      <c r="E6">
        <v>0.08</v>
      </c>
      <c r="F6">
        <v>1.55</v>
      </c>
      <c r="G6">
        <v>1.54</v>
      </c>
      <c r="H6">
        <v>1.54</v>
      </c>
      <c r="I6" s="10">
        <f t="shared" si="0"/>
        <v>1.5433333333333332</v>
      </c>
      <c r="J6" s="10">
        <f t="shared" si="1"/>
        <v>4.7140452079103209E-3</v>
      </c>
      <c r="K6" s="10">
        <v>6.207000000000007E-2</v>
      </c>
      <c r="L6" s="10">
        <v>9.3650000000000011E-2</v>
      </c>
      <c r="M6" s="10">
        <v>0.12934000000000001</v>
      </c>
      <c r="N6" s="10">
        <f t="shared" si="2"/>
        <v>9.5020000000000035E-2</v>
      </c>
      <c r="O6" s="10">
        <f t="shared" si="3"/>
        <v>2.7479942988781196E-2</v>
      </c>
    </row>
    <row r="7" spans="1:15" ht="16" x14ac:dyDescent="0.4">
      <c r="A7" s="1" t="s">
        <v>33</v>
      </c>
      <c r="B7" t="s">
        <v>34</v>
      </c>
      <c r="C7" s="3" t="s">
        <v>35</v>
      </c>
      <c r="D7">
        <v>1.18</v>
      </c>
      <c r="E7">
        <v>0.08</v>
      </c>
      <c r="F7">
        <v>1.1200000000000001</v>
      </c>
      <c r="G7">
        <v>1.1399999999999999</v>
      </c>
      <c r="H7">
        <v>1.2</v>
      </c>
      <c r="I7" s="10">
        <f t="shared" si="0"/>
        <v>1.1533333333333333</v>
      </c>
      <c r="J7" s="10">
        <f t="shared" si="1"/>
        <v>3.3993463423951854E-2</v>
      </c>
      <c r="K7" s="10">
        <v>4.7378900000000002</v>
      </c>
      <c r="L7" s="10">
        <v>4.4079100000000002</v>
      </c>
      <c r="M7" s="10">
        <v>4.5086000000000004</v>
      </c>
      <c r="N7" s="10">
        <f t="shared" si="2"/>
        <v>4.5514666666666672</v>
      </c>
      <c r="O7" s="10">
        <f t="shared" si="3"/>
        <v>0.13808177150595299</v>
      </c>
    </row>
    <row r="8" spans="1:15" ht="16" x14ac:dyDescent="0.4">
      <c r="A8" s="1" t="s">
        <v>33</v>
      </c>
      <c r="B8" t="s">
        <v>36</v>
      </c>
      <c r="C8" s="3" t="s">
        <v>37</v>
      </c>
      <c r="D8">
        <v>1.1299999999999999</v>
      </c>
      <c r="E8">
        <v>0.08</v>
      </c>
      <c r="F8">
        <v>1.1000000000000001</v>
      </c>
      <c r="G8">
        <v>1.07</v>
      </c>
      <c r="H8">
        <v>1.0900000000000001</v>
      </c>
      <c r="I8" s="10">
        <f t="shared" si="0"/>
        <v>1.0866666666666667</v>
      </c>
      <c r="J8" s="10">
        <f t="shared" si="1"/>
        <v>1.2472191289246483E-2</v>
      </c>
      <c r="K8" s="10">
        <v>4.7302299999999997</v>
      </c>
      <c r="L8" s="10">
        <v>4.3538700000000006</v>
      </c>
      <c r="M8" s="10">
        <v>4.6127200000000004</v>
      </c>
      <c r="N8" s="10">
        <f t="shared" si="2"/>
        <v>4.5656066666666666</v>
      </c>
      <c r="O8" s="10">
        <f t="shared" si="3"/>
        <v>0.15721845106588303</v>
      </c>
    </row>
    <row r="9" spans="1:15" ht="16" x14ac:dyDescent="0.4">
      <c r="A9" s="1" t="s">
        <v>33</v>
      </c>
      <c r="B9" s="2" t="s">
        <v>38</v>
      </c>
      <c r="C9" s="3" t="s">
        <v>39</v>
      </c>
      <c r="D9">
        <v>1.33</v>
      </c>
      <c r="E9">
        <v>7.0000000000000007E-2</v>
      </c>
      <c r="F9">
        <v>1.35</v>
      </c>
      <c r="G9">
        <v>1.35</v>
      </c>
      <c r="H9">
        <v>1.38</v>
      </c>
      <c r="I9" s="10">
        <f t="shared" si="0"/>
        <v>1.36</v>
      </c>
      <c r="J9" s="10">
        <f t="shared" si="1"/>
        <v>1.4142135623730859E-2</v>
      </c>
      <c r="K9" s="10">
        <v>4.3597700000000001</v>
      </c>
      <c r="L9" s="10">
        <v>4.3689300000000006</v>
      </c>
      <c r="M9" s="10">
        <v>4.1157500000000002</v>
      </c>
      <c r="N9" s="10">
        <f t="shared" si="2"/>
        <v>4.2814833333333331</v>
      </c>
      <c r="O9" s="10">
        <f t="shared" si="3"/>
        <v>0.11725081302726892</v>
      </c>
    </row>
    <row r="10" spans="1:15" ht="16" x14ac:dyDescent="0.4">
      <c r="A10" s="4" t="s">
        <v>40</v>
      </c>
      <c r="B10" s="5" t="s">
        <v>41</v>
      </c>
      <c r="C10" t="s">
        <v>42</v>
      </c>
      <c r="D10">
        <v>0.06</v>
      </c>
      <c r="E10">
        <v>1</v>
      </c>
      <c r="F10">
        <v>1.1000000000000001</v>
      </c>
      <c r="G10">
        <v>0.68</v>
      </c>
      <c r="H10">
        <v>0.81</v>
      </c>
      <c r="I10" s="10">
        <f t="shared" si="0"/>
        <v>0.8633333333333334</v>
      </c>
      <c r="J10" s="10">
        <f t="shared" si="1"/>
        <v>0.17556258776351594</v>
      </c>
      <c r="K10" s="10">
        <v>0.63383299999999998</v>
      </c>
      <c r="L10" s="10">
        <v>0.54021399999999997</v>
      </c>
      <c r="M10" s="10">
        <v>0.43887599999999999</v>
      </c>
      <c r="N10" s="10">
        <f t="shared" si="2"/>
        <v>0.53764099999999992</v>
      </c>
      <c r="O10" s="10">
        <f t="shared" si="3"/>
        <v>7.9611654125930006E-2</v>
      </c>
    </row>
    <row r="11" spans="1:15" ht="16" x14ac:dyDescent="0.35">
      <c r="A11" s="6" t="s">
        <v>43</v>
      </c>
      <c r="B11" s="7" t="s">
        <v>44</v>
      </c>
      <c r="C11" t="s">
        <v>45</v>
      </c>
      <c r="D11">
        <v>0.57999999999999996</v>
      </c>
      <c r="E11">
        <v>0.06</v>
      </c>
      <c r="F11">
        <v>0.56999999999999995</v>
      </c>
      <c r="G11">
        <v>0.56000000000000005</v>
      </c>
      <c r="H11">
        <v>0.42</v>
      </c>
      <c r="I11" s="10">
        <f t="shared" si="0"/>
        <v>0.51666666666666661</v>
      </c>
      <c r="J11" s="10">
        <f t="shared" si="1"/>
        <v>6.8475461947247671E-2</v>
      </c>
      <c r="K11" s="10">
        <v>1.5684469999999999</v>
      </c>
      <c r="L11" s="10">
        <v>1.7374040000000002</v>
      </c>
      <c r="M11" s="10">
        <v>1.4836929999999999</v>
      </c>
      <c r="N11" s="10">
        <f t="shared" si="2"/>
        <v>1.5965146666666667</v>
      </c>
      <c r="O11" s="10">
        <f t="shared" si="3"/>
        <v>0.1054614094170102</v>
      </c>
    </row>
    <row r="12" spans="1:15" ht="16" x14ac:dyDescent="0.4">
      <c r="A12" s="4" t="s">
        <v>43</v>
      </c>
      <c r="B12" s="5" t="s">
        <v>46</v>
      </c>
      <c r="C12" t="s">
        <v>47</v>
      </c>
      <c r="D12">
        <v>0.49</v>
      </c>
      <c r="E12">
        <v>0.06</v>
      </c>
      <c r="F12">
        <v>1.1599999999999999</v>
      </c>
      <c r="G12">
        <v>1</v>
      </c>
      <c r="H12">
        <v>0.97</v>
      </c>
      <c r="I12" s="10">
        <f t="shared" si="0"/>
        <v>1.0433333333333332</v>
      </c>
      <c r="J12" s="10">
        <f t="shared" si="1"/>
        <v>8.3399973354645329E-2</v>
      </c>
      <c r="K12" s="10">
        <v>1.3287390000000001</v>
      </c>
      <c r="L12" s="10">
        <v>2.061769</v>
      </c>
      <c r="M12" s="10">
        <v>2.6420060000000003</v>
      </c>
      <c r="N12" s="10">
        <f t="shared" si="2"/>
        <v>2.0108380000000001</v>
      </c>
      <c r="O12" s="10">
        <f t="shared" si="3"/>
        <v>0.5373472051929421</v>
      </c>
    </row>
    <row r="13" spans="1:15" ht="16" x14ac:dyDescent="0.4">
      <c r="A13" s="4" t="s">
        <v>43</v>
      </c>
      <c r="B13" s="5" t="s">
        <v>48</v>
      </c>
      <c r="C13" t="s">
        <v>49</v>
      </c>
      <c r="D13">
        <v>7.0000000000000007E-2</v>
      </c>
      <c r="E13">
        <v>0.86</v>
      </c>
      <c r="F13">
        <v>1.32</v>
      </c>
      <c r="G13">
        <v>1.3</v>
      </c>
      <c r="H13">
        <v>1.31</v>
      </c>
      <c r="I13" s="10">
        <f t="shared" si="0"/>
        <v>1.31</v>
      </c>
      <c r="J13" s="10">
        <f t="shared" si="1"/>
        <v>8.1649658092772682E-3</v>
      </c>
      <c r="K13" s="10">
        <v>0.62176799999999999</v>
      </c>
      <c r="L13" s="10">
        <v>0.63012299999999999</v>
      </c>
      <c r="M13" s="10">
        <v>0.41567000000000004</v>
      </c>
      <c r="N13" s="10">
        <f t="shared" si="2"/>
        <v>0.55585366666666669</v>
      </c>
      <c r="O13" s="10">
        <f t="shared" si="3"/>
        <v>9.9183489238660813E-2</v>
      </c>
    </row>
    <row r="14" spans="1:15" ht="16" x14ac:dyDescent="0.4">
      <c r="A14" s="4" t="s">
        <v>50</v>
      </c>
      <c r="B14" s="5" t="s">
        <v>51</v>
      </c>
      <c r="C14" t="s">
        <v>52</v>
      </c>
      <c r="D14">
        <v>0.4</v>
      </c>
      <c r="E14">
        <v>0.15</v>
      </c>
      <c r="F14">
        <v>0.68</v>
      </c>
      <c r="G14">
        <v>0.75</v>
      </c>
      <c r="H14">
        <v>0.66</v>
      </c>
      <c r="I14" s="10">
        <f t="shared" si="0"/>
        <v>0.69666666666666677</v>
      </c>
      <c r="J14" s="10">
        <f t="shared" si="1"/>
        <v>3.8586123009300734E-2</v>
      </c>
      <c r="K14" t="s">
        <v>89</v>
      </c>
      <c r="L14" t="s">
        <v>89</v>
      </c>
      <c r="M14" t="s">
        <v>89</v>
      </c>
      <c r="N14" t="s">
        <v>89</v>
      </c>
      <c r="O14" t="s">
        <v>89</v>
      </c>
    </row>
    <row r="15" spans="1:15" ht="16" x14ac:dyDescent="0.4">
      <c r="A15" s="4" t="s">
        <v>53</v>
      </c>
      <c r="B15" s="5" t="s">
        <v>54</v>
      </c>
      <c r="C15" t="s">
        <v>55</v>
      </c>
      <c r="D15">
        <v>0.3</v>
      </c>
      <c r="E15">
        <v>0.2</v>
      </c>
      <c r="F15">
        <v>0.35</v>
      </c>
      <c r="G15">
        <v>0.25</v>
      </c>
      <c r="H15">
        <v>0.25</v>
      </c>
      <c r="I15" s="10">
        <f t="shared" si="0"/>
        <v>0.28333333333333333</v>
      </c>
      <c r="J15" s="10">
        <f t="shared" si="1"/>
        <v>4.7140452079103189E-2</v>
      </c>
      <c r="K15" s="10">
        <v>1.5396960000000002</v>
      </c>
      <c r="L15" s="10">
        <v>1.438526</v>
      </c>
      <c r="M15" s="10">
        <v>1.3731880000000001</v>
      </c>
      <c r="N15" s="10">
        <f t="shared" si="2"/>
        <v>1.4504700000000001</v>
      </c>
      <c r="O15" s="10">
        <f t="shared" si="3"/>
        <v>6.8499259694296502E-2</v>
      </c>
    </row>
    <row r="16" spans="1:15" ht="16" x14ac:dyDescent="0.4">
      <c r="A16" s="4" t="s">
        <v>56</v>
      </c>
      <c r="B16" s="5" t="s">
        <v>57</v>
      </c>
      <c r="C16" t="s">
        <v>58</v>
      </c>
      <c r="D16">
        <v>0.35</v>
      </c>
      <c r="E16">
        <v>0.17</v>
      </c>
      <c r="F16">
        <v>0.15</v>
      </c>
      <c r="G16">
        <v>0.18</v>
      </c>
      <c r="H16">
        <v>0.18</v>
      </c>
      <c r="I16" s="10">
        <f t="shared" si="0"/>
        <v>0.17</v>
      </c>
      <c r="J16" s="10">
        <f t="shared" si="1"/>
        <v>1.4142135623730951E-2</v>
      </c>
      <c r="K16" s="10">
        <v>0.67684300000000008</v>
      </c>
      <c r="L16" s="10">
        <v>0.60391099999999986</v>
      </c>
      <c r="M16" s="10">
        <v>0.63207599999999986</v>
      </c>
      <c r="N16" s="10">
        <f t="shared" si="2"/>
        <v>0.6376099999999999</v>
      </c>
      <c r="O16" s="10">
        <f t="shared" si="3"/>
        <v>3.0030407067948187E-2</v>
      </c>
    </row>
    <row r="17" spans="1:15" ht="16" x14ac:dyDescent="0.4">
      <c r="A17" s="4" t="s">
        <v>56</v>
      </c>
      <c r="B17" s="5" t="s">
        <v>59</v>
      </c>
      <c r="C17" t="s">
        <v>60</v>
      </c>
      <c r="D17">
        <v>0.08</v>
      </c>
      <c r="E17">
        <v>1</v>
      </c>
      <c r="F17">
        <v>0.4</v>
      </c>
      <c r="G17">
        <v>0.46</v>
      </c>
      <c r="H17">
        <v>0.44</v>
      </c>
      <c r="I17" s="10">
        <f t="shared" si="0"/>
        <v>0.43333333333333335</v>
      </c>
      <c r="J17" s="10">
        <f t="shared" si="1"/>
        <v>2.4944382578492939E-2</v>
      </c>
      <c r="K17" s="10">
        <v>0.86679899999999988</v>
      </c>
      <c r="L17" s="10">
        <v>0.82038699999999998</v>
      </c>
      <c r="M17" s="10">
        <v>0.72458899999999993</v>
      </c>
      <c r="N17" s="10">
        <f t="shared" si="2"/>
        <v>0.80392499999999989</v>
      </c>
      <c r="O17" s="10">
        <f t="shared" si="3"/>
        <v>5.9212437364684331E-2</v>
      </c>
    </row>
    <row r="18" spans="1:15" ht="16" x14ac:dyDescent="0.4">
      <c r="A18" s="4" t="s">
        <v>61</v>
      </c>
      <c r="B18" s="5" t="s">
        <v>62</v>
      </c>
      <c r="C18" t="s">
        <v>63</v>
      </c>
      <c r="D18">
        <v>0.56000000000000005</v>
      </c>
      <c r="E18">
        <v>0.11</v>
      </c>
      <c r="F18">
        <v>0.51</v>
      </c>
      <c r="G18">
        <v>0.52</v>
      </c>
      <c r="H18">
        <v>0.7</v>
      </c>
      <c r="I18" s="10">
        <f t="shared" si="0"/>
        <v>0.57666666666666666</v>
      </c>
      <c r="J18" s="10">
        <f t="shared" si="1"/>
        <v>8.7305339024725009E-2</v>
      </c>
      <c r="K18" t="s">
        <v>89</v>
      </c>
      <c r="L18" t="s">
        <v>89</v>
      </c>
      <c r="M18" t="s">
        <v>89</v>
      </c>
      <c r="N18" t="s">
        <v>89</v>
      </c>
      <c r="O18" t="s">
        <v>89</v>
      </c>
    </row>
    <row r="19" spans="1:15" ht="16" x14ac:dyDescent="0.4">
      <c r="A19" s="4" t="s">
        <v>61</v>
      </c>
      <c r="B19" s="5" t="s">
        <v>64</v>
      </c>
      <c r="C19" t="s">
        <v>65</v>
      </c>
      <c r="D19">
        <v>0.19</v>
      </c>
      <c r="E19">
        <v>0.32</v>
      </c>
      <c r="F19">
        <v>0.4</v>
      </c>
      <c r="G19">
        <v>0.6</v>
      </c>
      <c r="H19">
        <v>0.54</v>
      </c>
      <c r="I19" s="10">
        <f t="shared" si="0"/>
        <v>0.51333333333333331</v>
      </c>
      <c r="J19" s="10">
        <f t="shared" si="1"/>
        <v>8.3798700599843665E-2</v>
      </c>
      <c r="K19" t="s">
        <v>89</v>
      </c>
      <c r="L19" t="s">
        <v>89</v>
      </c>
      <c r="M19" t="s">
        <v>89</v>
      </c>
      <c r="N19" t="s">
        <v>89</v>
      </c>
      <c r="O19" t="s">
        <v>89</v>
      </c>
    </row>
    <row r="20" spans="1:15" ht="16" x14ac:dyDescent="0.4">
      <c r="A20" s="4" t="s">
        <v>66</v>
      </c>
      <c r="B20" s="5" t="s">
        <v>67</v>
      </c>
      <c r="C20" t="s">
        <v>68</v>
      </c>
      <c r="D20">
        <v>0.03</v>
      </c>
      <c r="E20">
        <v>1</v>
      </c>
      <c r="F20">
        <v>7.0000000000000007E-2</v>
      </c>
      <c r="G20">
        <v>0.08</v>
      </c>
      <c r="H20">
        <v>0.02</v>
      </c>
      <c r="I20" s="10">
        <f t="shared" si="0"/>
        <v>5.6666666666666671E-2</v>
      </c>
      <c r="J20" s="10">
        <f t="shared" si="1"/>
        <v>2.6246692913372689E-2</v>
      </c>
      <c r="K20" t="s">
        <v>89</v>
      </c>
      <c r="L20" t="s">
        <v>89</v>
      </c>
      <c r="M20" t="s">
        <v>89</v>
      </c>
      <c r="N20" t="s">
        <v>89</v>
      </c>
      <c r="O20" t="s">
        <v>89</v>
      </c>
    </row>
    <row r="21" spans="1:15" ht="16" x14ac:dyDescent="0.4">
      <c r="A21" s="1" t="s">
        <v>69</v>
      </c>
      <c r="B21" s="2" t="s">
        <v>70</v>
      </c>
      <c r="C21" s="3" t="s">
        <v>71</v>
      </c>
      <c r="D21">
        <v>1.87</v>
      </c>
      <c r="E21">
        <v>0.05</v>
      </c>
      <c r="F21">
        <v>1.59</v>
      </c>
      <c r="G21">
        <v>1.56</v>
      </c>
      <c r="H21">
        <v>1.64</v>
      </c>
      <c r="I21" s="10">
        <f t="shared" si="0"/>
        <v>1.5966666666666667</v>
      </c>
      <c r="J21" s="10">
        <f t="shared" si="1"/>
        <v>3.2998316455372149E-2</v>
      </c>
      <c r="K21" s="10">
        <v>5.1279199999999996</v>
      </c>
      <c r="L21" s="10">
        <v>4.9131700000000009</v>
      </c>
      <c r="M21" s="10">
        <v>4.9352</v>
      </c>
      <c r="N21" s="10">
        <f t="shared" si="2"/>
        <v>4.9920966666666668</v>
      </c>
      <c r="O21" s="10">
        <f t="shared" si="3"/>
        <v>9.6461783912363278E-2</v>
      </c>
    </row>
    <row r="22" spans="1:15" ht="16" x14ac:dyDescent="0.4">
      <c r="A22" s="1" t="s">
        <v>69</v>
      </c>
      <c r="B22" s="2" t="s">
        <v>72</v>
      </c>
      <c r="C22" s="3" t="s">
        <v>73</v>
      </c>
      <c r="D22">
        <v>1.86</v>
      </c>
      <c r="E22">
        <v>0.05</v>
      </c>
      <c r="F22">
        <v>1.64</v>
      </c>
      <c r="G22">
        <v>1.63</v>
      </c>
      <c r="H22">
        <v>1.64</v>
      </c>
      <c r="I22" s="10">
        <f t="shared" si="0"/>
        <v>1.6366666666666665</v>
      </c>
      <c r="J22" s="10">
        <f t="shared" si="1"/>
        <v>4.7140452079103209E-3</v>
      </c>
      <c r="K22" s="10">
        <v>8.2693099999999991</v>
      </c>
      <c r="L22" s="10">
        <v>8.0857099999999988</v>
      </c>
      <c r="M22" s="10">
        <v>8.9603000000000002</v>
      </c>
      <c r="N22" s="10">
        <f t="shared" si="2"/>
        <v>8.4384399999999982</v>
      </c>
      <c r="O22" s="10">
        <f t="shared" si="3"/>
        <v>0.37654626515210643</v>
      </c>
    </row>
    <row r="23" spans="1:15" ht="16" x14ac:dyDescent="0.4">
      <c r="A23" s="1" t="s">
        <v>74</v>
      </c>
      <c r="B23" s="2" t="s">
        <v>75</v>
      </c>
      <c r="C23" s="3" t="s">
        <v>76</v>
      </c>
      <c r="D23">
        <v>0.03</v>
      </c>
      <c r="E23">
        <v>1</v>
      </c>
      <c r="F23">
        <v>0.03</v>
      </c>
      <c r="G23">
        <v>0.05</v>
      </c>
      <c r="H23">
        <v>0.04</v>
      </c>
      <c r="I23" s="10">
        <f t="shared" si="0"/>
        <v>0.04</v>
      </c>
      <c r="J23" s="10">
        <f t="shared" si="1"/>
        <v>8.1649658092772595E-3</v>
      </c>
      <c r="K23" s="10">
        <v>-0.2999099999999999</v>
      </c>
      <c r="L23" s="10">
        <v>-0.27978999999999998</v>
      </c>
      <c r="M23" s="10">
        <v>-0.2807599999999999</v>
      </c>
      <c r="N23" s="10">
        <f t="shared" si="2"/>
        <v>-0.28681999999999991</v>
      </c>
      <c r="O23" s="10">
        <f t="shared" si="3"/>
        <v>9.2644949493572645E-3</v>
      </c>
    </row>
    <row r="24" spans="1:15" ht="16" x14ac:dyDescent="0.4">
      <c r="A24" s="12" t="s">
        <v>77</v>
      </c>
      <c r="B24" t="s">
        <v>78</v>
      </c>
      <c r="C24" t="s">
        <v>79</v>
      </c>
      <c r="D24">
        <v>0.16</v>
      </c>
      <c r="E24">
        <v>0.625</v>
      </c>
      <c r="F24">
        <v>0.06</v>
      </c>
      <c r="G24">
        <v>7.0000000000000007E-2</v>
      </c>
      <c r="H24">
        <v>0.05</v>
      </c>
      <c r="I24" s="10">
        <f t="shared" si="0"/>
        <v>0.06</v>
      </c>
      <c r="J24" s="10">
        <f t="shared" si="1"/>
        <v>8.1649658092772838E-3</v>
      </c>
      <c r="K24" s="10">
        <v>2.801000000000009E-2</v>
      </c>
      <c r="L24" s="10">
        <v>6.6590000000000149E-2</v>
      </c>
      <c r="M24" s="10">
        <v>6.5110000000000001E-2</v>
      </c>
      <c r="N24" s="10">
        <f t="shared" si="2"/>
        <v>5.3236666666666745E-2</v>
      </c>
      <c r="O24" s="10">
        <f t="shared" si="3"/>
        <v>1.7848176999968997E-2</v>
      </c>
    </row>
    <row r="32" spans="1:15" ht="16" x14ac:dyDescent="0.4">
      <c r="C32" s="8"/>
      <c r="D32" s="2"/>
      <c r="E32" s="9"/>
      <c r="H32" s="10"/>
      <c r="I32" s="11"/>
      <c r="J32" s="11"/>
    </row>
  </sheetData>
  <pageMargins left="0.7" right="0.7" top="0.78740157499999996" bottom="0.78740157499999996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D61A6-9161-472B-80CE-FB593504C411}">
  <dimension ref="A1:O32"/>
  <sheetViews>
    <sheetView zoomScale="80" zoomScaleNormal="80" workbookViewId="0">
      <selection activeCell="F36" sqref="F36"/>
    </sheetView>
  </sheetViews>
  <sheetFormatPr baseColWidth="10" defaultRowHeight="14.5" x14ac:dyDescent="0.35"/>
  <cols>
    <col min="1" max="1" width="36" bestFit="1" customWidth="1"/>
    <col min="2" max="2" width="15" bestFit="1" customWidth="1"/>
    <col min="3" max="3" width="14.6328125" bestFit="1" customWidth="1"/>
    <col min="4" max="4" width="19.1796875" bestFit="1" customWidth="1"/>
    <col min="5" max="5" width="26" bestFit="1" customWidth="1"/>
    <col min="6" max="8" width="23.36328125" bestFit="1" customWidth="1"/>
    <col min="9" max="9" width="14.453125" bestFit="1" customWidth="1"/>
    <col min="10" max="10" width="13.1796875" bestFit="1" customWidth="1"/>
    <col min="11" max="13" width="24.36328125" bestFit="1" customWidth="1"/>
    <col min="14" max="14" width="18.453125" bestFit="1" customWidth="1"/>
    <col min="15" max="15" width="17.1796875" bestFit="1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81</v>
      </c>
      <c r="E1" t="s">
        <v>80</v>
      </c>
      <c r="F1" t="s">
        <v>83</v>
      </c>
      <c r="G1" t="s">
        <v>84</v>
      </c>
      <c r="H1" t="s">
        <v>85</v>
      </c>
      <c r="I1" t="s">
        <v>97</v>
      </c>
      <c r="J1" t="s">
        <v>98</v>
      </c>
      <c r="K1" t="s">
        <v>82</v>
      </c>
      <c r="L1" t="s">
        <v>86</v>
      </c>
      <c r="M1" t="s">
        <v>87</v>
      </c>
      <c r="N1" t="s">
        <v>99</v>
      </c>
      <c r="O1" t="s">
        <v>100</v>
      </c>
    </row>
    <row r="2" spans="1:15" ht="16" x14ac:dyDescent="0.4">
      <c r="A2" s="1" t="s">
        <v>25</v>
      </c>
      <c r="B2" s="2" t="s">
        <v>26</v>
      </c>
      <c r="C2" s="3" t="s">
        <v>27</v>
      </c>
      <c r="D2">
        <v>0.18</v>
      </c>
      <c r="E2">
        <v>0.5</v>
      </c>
      <c r="F2">
        <v>0.31</v>
      </c>
      <c r="G2">
        <v>0.3</v>
      </c>
      <c r="H2">
        <v>0.35</v>
      </c>
      <c r="I2" s="10">
        <f>AVERAGE(F2:H2)</f>
        <v>0.32</v>
      </c>
      <c r="J2" s="10">
        <f>_xlfn.STDEV.P(F2:H2)</f>
        <v>2.1602468994692862E-2</v>
      </c>
      <c r="K2" t="s">
        <v>89</v>
      </c>
      <c r="L2" t="s">
        <v>89</v>
      </c>
      <c r="M2" t="s">
        <v>89</v>
      </c>
      <c r="N2" t="s">
        <v>89</v>
      </c>
      <c r="O2" t="s">
        <v>89</v>
      </c>
    </row>
    <row r="3" spans="1:15" ht="16" x14ac:dyDescent="0.4">
      <c r="A3" s="1" t="s">
        <v>25</v>
      </c>
      <c r="B3" s="2" t="s">
        <v>28</v>
      </c>
      <c r="C3" s="3" t="s">
        <v>29</v>
      </c>
      <c r="D3">
        <v>0.09</v>
      </c>
      <c r="E3">
        <v>1</v>
      </c>
      <c r="F3">
        <v>0.19</v>
      </c>
      <c r="G3">
        <v>0.18</v>
      </c>
      <c r="H3">
        <v>0.18</v>
      </c>
      <c r="I3" s="10">
        <f t="shared" ref="I3:I24" si="0">AVERAGE(F3:H3)</f>
        <v>0.18333333333333335</v>
      </c>
      <c r="J3" s="10">
        <f t="shared" ref="J3:J24" si="1">_xlfn.STDEV.P(F3:H3)</f>
        <v>4.7140452079103209E-3</v>
      </c>
      <c r="K3" t="s">
        <v>89</v>
      </c>
      <c r="L3" t="s">
        <v>89</v>
      </c>
      <c r="M3" t="s">
        <v>89</v>
      </c>
      <c r="N3" t="s">
        <v>89</v>
      </c>
      <c r="O3" t="s">
        <v>89</v>
      </c>
    </row>
    <row r="4" spans="1:15" ht="16" x14ac:dyDescent="0.4">
      <c r="A4" s="1" t="s">
        <v>19</v>
      </c>
      <c r="B4" s="2" t="s">
        <v>20</v>
      </c>
      <c r="C4" s="3" t="s">
        <v>21</v>
      </c>
      <c r="D4">
        <v>1.5</v>
      </c>
      <c r="E4">
        <v>0.06</v>
      </c>
      <c r="F4">
        <v>1.4</v>
      </c>
      <c r="G4">
        <v>1.41</v>
      </c>
      <c r="H4">
        <v>1.41</v>
      </c>
      <c r="I4" s="10">
        <f t="shared" si="0"/>
        <v>1.4066666666666665</v>
      </c>
      <c r="J4" s="10">
        <f t="shared" si="1"/>
        <v>4.7140452079103209E-3</v>
      </c>
      <c r="K4" t="s">
        <v>89</v>
      </c>
      <c r="L4" t="s">
        <v>89</v>
      </c>
      <c r="M4" t="s">
        <v>89</v>
      </c>
      <c r="N4" t="s">
        <v>89</v>
      </c>
      <c r="O4" t="s">
        <v>89</v>
      </c>
    </row>
    <row r="5" spans="1:15" ht="16" x14ac:dyDescent="0.4">
      <c r="A5" s="1" t="s">
        <v>22</v>
      </c>
      <c r="B5" s="2" t="s">
        <v>23</v>
      </c>
      <c r="C5" s="3" t="s">
        <v>24</v>
      </c>
      <c r="D5">
        <v>0.83</v>
      </c>
      <c r="E5">
        <v>0.12</v>
      </c>
      <c r="F5">
        <v>1.32</v>
      </c>
      <c r="G5">
        <v>1.38</v>
      </c>
      <c r="H5">
        <v>1.55</v>
      </c>
      <c r="I5" s="10">
        <f t="shared" si="0"/>
        <v>1.4166666666666667</v>
      </c>
      <c r="J5" s="10">
        <f t="shared" si="1"/>
        <v>9.7410927974683065E-2</v>
      </c>
      <c r="K5" s="10">
        <v>3.387273</v>
      </c>
      <c r="L5" s="10">
        <v>3.725581</v>
      </c>
      <c r="M5" s="10">
        <v>2.4324729999999999</v>
      </c>
      <c r="N5" s="10">
        <f>AVERAGE(K5:M5)</f>
        <v>3.1817756666666668</v>
      </c>
      <c r="O5" s="10">
        <f t="shared" ref="O5:O24" si="2">_xlfn.STDEV.P(K5:M5)</f>
        <v>0.54754235173870769</v>
      </c>
    </row>
    <row r="6" spans="1:15" ht="16" x14ac:dyDescent="0.4">
      <c r="A6" s="1" t="s">
        <v>30</v>
      </c>
      <c r="B6" s="2" t="s">
        <v>31</v>
      </c>
      <c r="C6" s="3" t="s">
        <v>32</v>
      </c>
      <c r="D6">
        <v>1.29</v>
      </c>
      <c r="E6">
        <v>0.08</v>
      </c>
      <c r="F6">
        <v>1.55</v>
      </c>
      <c r="G6">
        <v>1.54</v>
      </c>
      <c r="H6">
        <v>1.54</v>
      </c>
      <c r="I6" s="10">
        <f t="shared" si="0"/>
        <v>1.5433333333333332</v>
      </c>
      <c r="J6" s="10">
        <f t="shared" si="1"/>
        <v>4.7140452079103209E-3</v>
      </c>
      <c r="K6" s="10">
        <v>0.81982199999999994</v>
      </c>
      <c r="L6" s="10">
        <v>0.94962999999999986</v>
      </c>
      <c r="M6" s="10">
        <v>0.96097100000000002</v>
      </c>
      <c r="N6" s="10">
        <f t="shared" ref="N6:N24" si="3">AVERAGE(K6:M6)</f>
        <v>0.91014099999999998</v>
      </c>
      <c r="O6" s="10">
        <f t="shared" si="2"/>
        <v>6.4032782702820812E-2</v>
      </c>
    </row>
    <row r="7" spans="1:15" ht="16" x14ac:dyDescent="0.4">
      <c r="A7" s="1" t="s">
        <v>33</v>
      </c>
      <c r="B7" t="s">
        <v>34</v>
      </c>
      <c r="C7" s="3" t="s">
        <v>35</v>
      </c>
      <c r="D7">
        <v>1.18</v>
      </c>
      <c r="E7">
        <v>0.08</v>
      </c>
      <c r="F7">
        <v>1.1200000000000001</v>
      </c>
      <c r="G7">
        <v>1.1399999999999999</v>
      </c>
      <c r="H7">
        <v>1.2</v>
      </c>
      <c r="I7" s="10">
        <f t="shared" si="0"/>
        <v>1.1533333333333333</v>
      </c>
      <c r="J7" s="10">
        <f t="shared" si="1"/>
        <v>3.3993463423951854E-2</v>
      </c>
      <c r="K7" s="10">
        <v>15.736562000000001</v>
      </c>
      <c r="L7" s="10">
        <v>15.173485999999999</v>
      </c>
      <c r="M7" s="10">
        <v>15.018741</v>
      </c>
      <c r="N7" s="10">
        <f t="shared" si="3"/>
        <v>15.309596333333333</v>
      </c>
      <c r="O7" s="10">
        <f t="shared" si="2"/>
        <v>0.30844909265585879</v>
      </c>
    </row>
    <row r="8" spans="1:15" ht="16" x14ac:dyDescent="0.4">
      <c r="A8" s="1" t="s">
        <v>33</v>
      </c>
      <c r="B8" t="s">
        <v>36</v>
      </c>
      <c r="C8" s="3" t="s">
        <v>37</v>
      </c>
      <c r="D8">
        <v>1.1299999999999999</v>
      </c>
      <c r="E8">
        <v>0.08</v>
      </c>
      <c r="F8">
        <v>1.1000000000000001</v>
      </c>
      <c r="G8">
        <v>1.07</v>
      </c>
      <c r="H8">
        <v>1.0900000000000001</v>
      </c>
      <c r="I8" s="10">
        <f t="shared" si="0"/>
        <v>1.0866666666666667</v>
      </c>
      <c r="J8" s="10">
        <f t="shared" si="1"/>
        <v>1.2472191289246483E-2</v>
      </c>
      <c r="K8" s="10">
        <v>14.139797999999999</v>
      </c>
      <c r="L8" s="10">
        <v>15.236243999999999</v>
      </c>
      <c r="M8" s="10">
        <v>14.534190000000001</v>
      </c>
      <c r="N8" s="10">
        <f t="shared" si="3"/>
        <v>14.636744</v>
      </c>
      <c r="O8" s="10">
        <f t="shared" si="2"/>
        <v>0.4534581567730368</v>
      </c>
    </row>
    <row r="9" spans="1:15" ht="16" x14ac:dyDescent="0.4">
      <c r="A9" s="1" t="s">
        <v>33</v>
      </c>
      <c r="B9" s="2" t="s">
        <v>38</v>
      </c>
      <c r="C9" s="3" t="s">
        <v>39</v>
      </c>
      <c r="D9">
        <v>1.33</v>
      </c>
      <c r="E9">
        <v>7.0000000000000007E-2</v>
      </c>
      <c r="F9">
        <v>1.35</v>
      </c>
      <c r="G9">
        <v>1.35</v>
      </c>
      <c r="H9">
        <v>1.38</v>
      </c>
      <c r="I9" s="10">
        <f t="shared" si="0"/>
        <v>1.36</v>
      </c>
      <c r="J9" s="10">
        <f t="shared" si="1"/>
        <v>1.4142135623730859E-2</v>
      </c>
      <c r="K9" s="10">
        <v>17.816196999999999</v>
      </c>
      <c r="L9" s="10">
        <v>17.633407999999999</v>
      </c>
      <c r="M9" s="10">
        <v>16.431749</v>
      </c>
      <c r="N9" s="10">
        <f t="shared" si="3"/>
        <v>17.293784666666667</v>
      </c>
      <c r="O9" s="10">
        <f t="shared" si="2"/>
        <v>0.61410209389228465</v>
      </c>
    </row>
    <row r="10" spans="1:15" ht="16" x14ac:dyDescent="0.4">
      <c r="A10" s="4" t="s">
        <v>40</v>
      </c>
      <c r="B10" s="5" t="s">
        <v>41</v>
      </c>
      <c r="C10" t="s">
        <v>42</v>
      </c>
      <c r="D10">
        <v>0.06</v>
      </c>
      <c r="E10">
        <v>1</v>
      </c>
      <c r="F10">
        <v>1.1000000000000001</v>
      </c>
      <c r="G10">
        <v>0.68</v>
      </c>
      <c r="H10">
        <v>0.81</v>
      </c>
      <c r="I10" s="10">
        <f t="shared" si="0"/>
        <v>0.8633333333333334</v>
      </c>
      <c r="J10" s="10">
        <f t="shared" si="1"/>
        <v>0.17556258776351594</v>
      </c>
      <c r="K10" t="s">
        <v>89</v>
      </c>
      <c r="L10" t="s">
        <v>89</v>
      </c>
      <c r="M10" t="s">
        <v>89</v>
      </c>
      <c r="N10" t="s">
        <v>89</v>
      </c>
      <c r="O10" t="s">
        <v>89</v>
      </c>
    </row>
    <row r="11" spans="1:15" ht="16" x14ac:dyDescent="0.35">
      <c r="A11" s="6" t="s">
        <v>43</v>
      </c>
      <c r="B11" s="7" t="s">
        <v>44</v>
      </c>
      <c r="C11" t="s">
        <v>45</v>
      </c>
      <c r="D11">
        <v>0.57999999999999996</v>
      </c>
      <c r="E11">
        <v>0.06</v>
      </c>
      <c r="F11">
        <v>0.56999999999999995</v>
      </c>
      <c r="G11">
        <v>0.56000000000000005</v>
      </c>
      <c r="H11">
        <v>0.42</v>
      </c>
      <c r="I11" s="10">
        <f t="shared" si="0"/>
        <v>0.51666666666666661</v>
      </c>
      <c r="J11" s="10">
        <f t="shared" si="1"/>
        <v>6.8475461947247671E-2</v>
      </c>
      <c r="K11" t="s">
        <v>89</v>
      </c>
      <c r="L11" t="s">
        <v>89</v>
      </c>
      <c r="M11" s="10">
        <v>9.4929999999999959E-2</v>
      </c>
      <c r="N11" t="s">
        <v>89</v>
      </c>
      <c r="O11" t="s">
        <v>89</v>
      </c>
    </row>
    <row r="12" spans="1:15" ht="16" x14ac:dyDescent="0.4">
      <c r="A12" s="4" t="s">
        <v>43</v>
      </c>
      <c r="B12" s="5" t="s">
        <v>46</v>
      </c>
      <c r="C12" t="s">
        <v>47</v>
      </c>
      <c r="D12">
        <v>0.49</v>
      </c>
      <c r="E12">
        <v>0.06</v>
      </c>
      <c r="F12">
        <v>1.1599999999999999</v>
      </c>
      <c r="G12">
        <v>1</v>
      </c>
      <c r="H12">
        <v>0.97</v>
      </c>
      <c r="I12" s="10">
        <f t="shared" si="0"/>
        <v>1.0433333333333332</v>
      </c>
      <c r="J12" s="10">
        <f t="shared" si="1"/>
        <v>8.3399973354645329E-2</v>
      </c>
      <c r="K12" t="s">
        <v>89</v>
      </c>
      <c r="L12" t="s">
        <v>89</v>
      </c>
      <c r="M12" t="s">
        <v>89</v>
      </c>
      <c r="N12" t="s">
        <v>89</v>
      </c>
      <c r="O12" t="s">
        <v>89</v>
      </c>
    </row>
    <row r="13" spans="1:15" ht="16" x14ac:dyDescent="0.4">
      <c r="A13" s="4" t="s">
        <v>43</v>
      </c>
      <c r="B13" s="5" t="s">
        <v>48</v>
      </c>
      <c r="C13" t="s">
        <v>49</v>
      </c>
      <c r="D13">
        <v>7.0000000000000007E-2</v>
      </c>
      <c r="E13">
        <v>0.86</v>
      </c>
      <c r="F13">
        <v>1.32</v>
      </c>
      <c r="G13">
        <v>1.3</v>
      </c>
      <c r="H13">
        <v>1.31</v>
      </c>
      <c r="I13" s="10">
        <f t="shared" si="0"/>
        <v>1.31</v>
      </c>
      <c r="J13" s="10">
        <f t="shared" si="1"/>
        <v>8.1649658092772682E-3</v>
      </c>
      <c r="K13" s="10">
        <v>0.31785200000000002</v>
      </c>
      <c r="L13" s="10">
        <v>0.29260900000000001</v>
      </c>
      <c r="M13" s="10">
        <v>0.25762299999999994</v>
      </c>
      <c r="N13" s="10">
        <f t="shared" si="3"/>
        <v>0.2893613333333333</v>
      </c>
      <c r="O13" s="10">
        <f t="shared" si="2"/>
        <v>2.469539247624053E-2</v>
      </c>
    </row>
    <row r="14" spans="1:15" ht="16" x14ac:dyDescent="0.4">
      <c r="A14" s="4" t="s">
        <v>50</v>
      </c>
      <c r="B14" s="5" t="s">
        <v>51</v>
      </c>
      <c r="C14" t="s">
        <v>52</v>
      </c>
      <c r="D14">
        <v>0.4</v>
      </c>
      <c r="E14">
        <v>0.15</v>
      </c>
      <c r="F14">
        <v>0.68</v>
      </c>
      <c r="G14">
        <v>0.75</v>
      </c>
      <c r="H14">
        <v>0.66</v>
      </c>
      <c r="I14" s="10">
        <f t="shared" si="0"/>
        <v>0.69666666666666677</v>
      </c>
      <c r="J14" s="10">
        <f t="shared" si="1"/>
        <v>3.8586123009300734E-2</v>
      </c>
      <c r="K14" t="s">
        <v>89</v>
      </c>
      <c r="L14" t="s">
        <v>89</v>
      </c>
      <c r="M14" t="s">
        <v>89</v>
      </c>
      <c r="N14" t="s">
        <v>89</v>
      </c>
      <c r="O14" t="s">
        <v>89</v>
      </c>
    </row>
    <row r="15" spans="1:15" ht="16" x14ac:dyDescent="0.4">
      <c r="A15" s="4" t="s">
        <v>53</v>
      </c>
      <c r="B15" s="5" t="s">
        <v>54</v>
      </c>
      <c r="C15" t="s">
        <v>55</v>
      </c>
      <c r="D15">
        <v>0.3</v>
      </c>
      <c r="E15">
        <v>0.2</v>
      </c>
      <c r="F15">
        <v>0.35</v>
      </c>
      <c r="G15">
        <v>0.25</v>
      </c>
      <c r="H15">
        <v>0.25</v>
      </c>
      <c r="I15" s="10">
        <f t="shared" si="0"/>
        <v>0.28333333333333333</v>
      </c>
      <c r="J15" s="10">
        <f t="shared" si="1"/>
        <v>4.7140452079103189E-2</v>
      </c>
      <c r="K15" t="s">
        <v>89</v>
      </c>
      <c r="L15" t="s">
        <v>89</v>
      </c>
      <c r="M15" t="s">
        <v>89</v>
      </c>
      <c r="N15" t="s">
        <v>89</v>
      </c>
      <c r="O15" t="s">
        <v>89</v>
      </c>
    </row>
    <row r="16" spans="1:15" ht="16" x14ac:dyDescent="0.4">
      <c r="A16" s="4" t="s">
        <v>56</v>
      </c>
      <c r="B16" s="5" t="s">
        <v>57</v>
      </c>
      <c r="C16" t="s">
        <v>58</v>
      </c>
      <c r="D16">
        <v>0.35</v>
      </c>
      <c r="E16">
        <v>0.17</v>
      </c>
      <c r="F16">
        <v>0.15</v>
      </c>
      <c r="G16">
        <v>0.18</v>
      </c>
      <c r="H16">
        <v>0.18</v>
      </c>
      <c r="I16" s="10">
        <f t="shared" si="0"/>
        <v>0.17</v>
      </c>
      <c r="J16" s="10">
        <f t="shared" si="1"/>
        <v>1.4142135623730951E-2</v>
      </c>
      <c r="K16" s="10">
        <v>9.1863000000000028E-2</v>
      </c>
      <c r="L16" s="10">
        <v>5.8208999999999955E-2</v>
      </c>
      <c r="M16" s="10">
        <v>7.9902999999999946E-2</v>
      </c>
      <c r="N16" s="10">
        <f t="shared" si="3"/>
        <v>7.6658333333333314E-2</v>
      </c>
      <c r="O16" s="10">
        <f t="shared" si="2"/>
        <v>1.3929437062885543E-2</v>
      </c>
    </row>
    <row r="17" spans="1:15" ht="16" x14ac:dyDescent="0.4">
      <c r="A17" s="4" t="s">
        <v>56</v>
      </c>
      <c r="B17" s="5" t="s">
        <v>59</v>
      </c>
      <c r="C17" t="s">
        <v>60</v>
      </c>
      <c r="D17">
        <v>0.08</v>
      </c>
      <c r="E17">
        <v>1</v>
      </c>
      <c r="F17">
        <v>0.4</v>
      </c>
      <c r="G17">
        <v>0.46</v>
      </c>
      <c r="H17">
        <v>0.44</v>
      </c>
      <c r="I17" s="10">
        <f t="shared" si="0"/>
        <v>0.43333333333333335</v>
      </c>
      <c r="J17" s="10">
        <f t="shared" si="1"/>
        <v>2.4944382578492939E-2</v>
      </c>
      <c r="K17" s="10">
        <v>0.12565000000000004</v>
      </c>
      <c r="L17" s="10">
        <v>0.12050000000000005</v>
      </c>
      <c r="M17" s="10">
        <v>9.982000000000002E-2</v>
      </c>
      <c r="N17" s="10">
        <f t="shared" si="3"/>
        <v>0.11532333333333337</v>
      </c>
      <c r="O17" s="10">
        <f t="shared" si="2"/>
        <v>1.1162306611488915E-2</v>
      </c>
    </row>
    <row r="18" spans="1:15" ht="16" x14ac:dyDescent="0.4">
      <c r="A18" s="4" t="s">
        <v>61</v>
      </c>
      <c r="B18" s="5" t="s">
        <v>62</v>
      </c>
      <c r="C18" t="s">
        <v>63</v>
      </c>
      <c r="D18">
        <v>0.56000000000000005</v>
      </c>
      <c r="E18">
        <v>0.11</v>
      </c>
      <c r="F18">
        <v>0.51</v>
      </c>
      <c r="G18">
        <v>0.52</v>
      </c>
      <c r="H18">
        <v>0.7</v>
      </c>
      <c r="I18" s="10">
        <f t="shared" si="0"/>
        <v>0.57666666666666666</v>
      </c>
      <c r="J18" s="10">
        <f t="shared" si="1"/>
        <v>8.7305339024725009E-2</v>
      </c>
      <c r="K18" s="10">
        <v>-0.82589000000000012</v>
      </c>
      <c r="L18" s="10">
        <v>-0.80292600000000003</v>
      </c>
      <c r="M18" t="s">
        <v>89</v>
      </c>
      <c r="N18" t="s">
        <v>89</v>
      </c>
      <c r="O18" t="s">
        <v>89</v>
      </c>
    </row>
    <row r="19" spans="1:15" ht="16" x14ac:dyDescent="0.4">
      <c r="A19" s="4" t="s">
        <v>61</v>
      </c>
      <c r="B19" s="5" t="s">
        <v>64</v>
      </c>
      <c r="C19" t="s">
        <v>65</v>
      </c>
      <c r="D19">
        <v>0.19</v>
      </c>
      <c r="E19">
        <v>0.32</v>
      </c>
      <c r="F19">
        <v>0.4</v>
      </c>
      <c r="G19">
        <v>0.6</v>
      </c>
      <c r="H19">
        <v>0.54</v>
      </c>
      <c r="I19" s="10">
        <f t="shared" si="0"/>
        <v>0.51333333333333331</v>
      </c>
      <c r="J19" s="10">
        <f t="shared" si="1"/>
        <v>8.3798700599843665E-2</v>
      </c>
      <c r="K19" t="s">
        <v>89</v>
      </c>
      <c r="L19" t="s">
        <v>89</v>
      </c>
      <c r="M19" t="s">
        <v>89</v>
      </c>
      <c r="N19" t="s">
        <v>89</v>
      </c>
      <c r="O19" t="s">
        <v>89</v>
      </c>
    </row>
    <row r="20" spans="1:15" ht="16" x14ac:dyDescent="0.4">
      <c r="A20" s="4" t="s">
        <v>66</v>
      </c>
      <c r="B20" s="5" t="s">
        <v>67</v>
      </c>
      <c r="C20" t="s">
        <v>68</v>
      </c>
      <c r="D20">
        <v>0.03</v>
      </c>
      <c r="E20">
        <v>1</v>
      </c>
      <c r="F20">
        <v>7.0000000000000007E-2</v>
      </c>
      <c r="G20">
        <v>0.08</v>
      </c>
      <c r="H20">
        <v>0.02</v>
      </c>
      <c r="I20" s="10">
        <f t="shared" si="0"/>
        <v>5.6666666666666671E-2</v>
      </c>
      <c r="J20" s="10">
        <f t="shared" si="1"/>
        <v>2.6246692913372689E-2</v>
      </c>
      <c r="K20" t="s">
        <v>89</v>
      </c>
      <c r="L20" t="s">
        <v>89</v>
      </c>
      <c r="M20" t="s">
        <v>89</v>
      </c>
      <c r="N20" t="s">
        <v>89</v>
      </c>
      <c r="O20" t="s">
        <v>89</v>
      </c>
    </row>
    <row r="21" spans="1:15" ht="16" x14ac:dyDescent="0.4">
      <c r="A21" s="1" t="s">
        <v>69</v>
      </c>
      <c r="B21" s="2" t="s">
        <v>70</v>
      </c>
      <c r="C21" s="3" t="s">
        <v>71</v>
      </c>
      <c r="D21">
        <v>1.87</v>
      </c>
      <c r="E21">
        <v>0.05</v>
      </c>
      <c r="F21">
        <v>1.59</v>
      </c>
      <c r="G21">
        <v>1.56</v>
      </c>
      <c r="H21">
        <v>1.64</v>
      </c>
      <c r="I21" s="10">
        <f t="shared" si="0"/>
        <v>1.5966666666666667</v>
      </c>
      <c r="J21" s="10">
        <f t="shared" si="1"/>
        <v>3.2998316455372149E-2</v>
      </c>
      <c r="K21" t="s">
        <v>89</v>
      </c>
      <c r="L21" t="s">
        <v>89</v>
      </c>
      <c r="M21" t="s">
        <v>89</v>
      </c>
      <c r="N21" t="s">
        <v>89</v>
      </c>
      <c r="O21" t="s">
        <v>89</v>
      </c>
    </row>
    <row r="22" spans="1:15" ht="16" x14ac:dyDescent="0.4">
      <c r="A22" s="1" t="s">
        <v>69</v>
      </c>
      <c r="B22" s="2" t="s">
        <v>72</v>
      </c>
      <c r="C22" s="3" t="s">
        <v>73</v>
      </c>
      <c r="D22">
        <v>1.86</v>
      </c>
      <c r="E22">
        <v>0.05</v>
      </c>
      <c r="F22">
        <v>1.64</v>
      </c>
      <c r="G22">
        <v>1.63</v>
      </c>
      <c r="H22">
        <v>1.64</v>
      </c>
      <c r="I22" s="10">
        <f t="shared" si="0"/>
        <v>1.6366666666666665</v>
      </c>
      <c r="J22" s="10">
        <f t="shared" si="1"/>
        <v>4.7140452079103209E-3</v>
      </c>
      <c r="K22" t="s">
        <v>89</v>
      </c>
      <c r="L22" t="s">
        <v>89</v>
      </c>
      <c r="M22" t="s">
        <v>89</v>
      </c>
      <c r="N22" t="s">
        <v>89</v>
      </c>
      <c r="O22" t="s">
        <v>89</v>
      </c>
    </row>
    <row r="23" spans="1:15" ht="16" x14ac:dyDescent="0.4">
      <c r="A23" s="1" t="s">
        <v>74</v>
      </c>
      <c r="B23" s="2" t="s">
        <v>75</v>
      </c>
      <c r="C23" s="3" t="s">
        <v>76</v>
      </c>
      <c r="D23">
        <v>0.03</v>
      </c>
      <c r="E23">
        <v>1</v>
      </c>
      <c r="F23">
        <v>0.03</v>
      </c>
      <c r="G23">
        <v>0.05</v>
      </c>
      <c r="H23">
        <v>0.04</v>
      </c>
      <c r="I23" s="10">
        <f t="shared" si="0"/>
        <v>0.04</v>
      </c>
      <c r="J23" s="10">
        <f t="shared" si="1"/>
        <v>8.1649658092772595E-3</v>
      </c>
      <c r="K23" t="s">
        <v>89</v>
      </c>
      <c r="L23" t="s">
        <v>89</v>
      </c>
      <c r="M23" t="s">
        <v>89</v>
      </c>
      <c r="N23" t="s">
        <v>89</v>
      </c>
      <c r="O23" t="s">
        <v>89</v>
      </c>
    </row>
    <row r="24" spans="1:15" ht="16" x14ac:dyDescent="0.4">
      <c r="A24" s="12" t="s">
        <v>77</v>
      </c>
      <c r="B24" t="s">
        <v>78</v>
      </c>
      <c r="C24" t="s">
        <v>79</v>
      </c>
      <c r="D24">
        <v>0.16</v>
      </c>
      <c r="E24">
        <v>0.625</v>
      </c>
      <c r="F24">
        <v>0.06</v>
      </c>
      <c r="G24">
        <v>7.0000000000000007E-2</v>
      </c>
      <c r="H24">
        <v>0.05</v>
      </c>
      <c r="I24" s="10">
        <f t="shared" si="0"/>
        <v>0.06</v>
      </c>
      <c r="J24" s="10">
        <f t="shared" si="1"/>
        <v>8.1649658092772838E-3</v>
      </c>
      <c r="K24" s="10">
        <v>8.0734829999999995</v>
      </c>
      <c r="L24" s="10">
        <v>9.3498110000000008</v>
      </c>
      <c r="M24" s="10">
        <v>7.8197530000000004</v>
      </c>
      <c r="N24" s="10">
        <f t="shared" si="3"/>
        <v>8.4143489999999996</v>
      </c>
      <c r="O24" s="10">
        <f t="shared" si="2"/>
        <v>0.66953296822387098</v>
      </c>
    </row>
    <row r="32" spans="1:15" ht="16" x14ac:dyDescent="0.4">
      <c r="C32" s="8"/>
      <c r="D32" s="2"/>
      <c r="E32" s="9"/>
      <c r="H32" s="10"/>
      <c r="I32" s="11"/>
      <c r="J32" s="11"/>
    </row>
  </sheetData>
  <pageMargins left="0.7" right="0.7" top="0.78740157499999996" bottom="0.78740157499999996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345CB-CB06-44BF-97D2-71780A279D4E}">
  <dimension ref="A1:O32"/>
  <sheetViews>
    <sheetView zoomScale="80" zoomScaleNormal="80" workbookViewId="0">
      <selection activeCell="M39" sqref="M39"/>
    </sheetView>
  </sheetViews>
  <sheetFormatPr baseColWidth="10" defaultRowHeight="14.5" x14ac:dyDescent="0.35"/>
  <cols>
    <col min="1" max="1" width="36" bestFit="1" customWidth="1"/>
    <col min="2" max="2" width="15" bestFit="1" customWidth="1"/>
    <col min="3" max="3" width="14.6328125" bestFit="1" customWidth="1"/>
    <col min="4" max="4" width="19.1796875" bestFit="1" customWidth="1"/>
    <col min="5" max="5" width="26" bestFit="1" customWidth="1"/>
    <col min="6" max="8" width="23.36328125" bestFit="1" customWidth="1"/>
    <col min="9" max="9" width="14.453125" bestFit="1" customWidth="1"/>
    <col min="10" max="10" width="13.1796875" bestFit="1" customWidth="1"/>
    <col min="11" max="13" width="24.36328125" bestFit="1" customWidth="1"/>
    <col min="14" max="14" width="18.453125" bestFit="1" customWidth="1"/>
    <col min="15" max="15" width="17.1796875" bestFit="1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81</v>
      </c>
      <c r="E1" t="s">
        <v>80</v>
      </c>
      <c r="F1" t="s">
        <v>83</v>
      </c>
      <c r="G1" t="s">
        <v>84</v>
      </c>
      <c r="H1" t="s">
        <v>85</v>
      </c>
      <c r="I1" t="s">
        <v>97</v>
      </c>
      <c r="J1" t="s">
        <v>98</v>
      </c>
      <c r="K1" t="s">
        <v>82</v>
      </c>
      <c r="L1" t="s">
        <v>86</v>
      </c>
      <c r="M1" t="s">
        <v>87</v>
      </c>
      <c r="N1" t="s">
        <v>99</v>
      </c>
      <c r="O1" t="s">
        <v>100</v>
      </c>
    </row>
    <row r="2" spans="1:15" ht="16" x14ac:dyDescent="0.4">
      <c r="A2" s="1" t="s">
        <v>25</v>
      </c>
      <c r="B2" s="2" t="s">
        <v>26</v>
      </c>
      <c r="C2" s="3" t="s">
        <v>27</v>
      </c>
      <c r="D2">
        <v>0.18</v>
      </c>
      <c r="E2">
        <v>0.5</v>
      </c>
      <c r="F2">
        <v>0.31</v>
      </c>
      <c r="G2">
        <v>0.3</v>
      </c>
      <c r="H2">
        <v>0.35</v>
      </c>
      <c r="I2" s="10">
        <f>AVERAGE(F2:H2)</f>
        <v>0.32</v>
      </c>
      <c r="J2" s="10">
        <f>_xlfn.STDEV.P(F2:H2)</f>
        <v>2.1602468994692862E-2</v>
      </c>
      <c r="K2" s="10">
        <v>2.9845699999999997</v>
      </c>
      <c r="L2" s="10">
        <v>3.48149</v>
      </c>
      <c r="M2" s="10">
        <v>3.776764</v>
      </c>
      <c r="N2" s="10">
        <f>AVERAGE(K2:M2)</f>
        <v>3.4142746666666661</v>
      </c>
      <c r="O2" s="10">
        <f>_xlfn.STDEV.P(K2:M2)</f>
        <v>0.32688556528274892</v>
      </c>
    </row>
    <row r="3" spans="1:15" ht="16" x14ac:dyDescent="0.4">
      <c r="A3" s="1" t="s">
        <v>25</v>
      </c>
      <c r="B3" s="2" t="s">
        <v>28</v>
      </c>
      <c r="C3" s="3" t="s">
        <v>29</v>
      </c>
      <c r="D3">
        <v>0.09</v>
      </c>
      <c r="E3">
        <v>1</v>
      </c>
      <c r="F3">
        <v>0.19</v>
      </c>
      <c r="G3">
        <v>0.18</v>
      </c>
      <c r="H3">
        <v>0.18</v>
      </c>
      <c r="I3" s="10">
        <f t="shared" ref="I3:I24" si="0">AVERAGE(F3:H3)</f>
        <v>0.18333333333333335</v>
      </c>
      <c r="J3" s="10">
        <f t="shared" ref="J3:J24" si="1">_xlfn.STDEV.P(F3:H3)</f>
        <v>4.7140452079103209E-3</v>
      </c>
      <c r="K3" s="10">
        <v>4.3454120000000005</v>
      </c>
      <c r="L3" s="10">
        <v>4.473071</v>
      </c>
      <c r="M3" s="10">
        <v>4.551793</v>
      </c>
      <c r="N3" s="10">
        <f t="shared" ref="N3:N24" si="2">AVERAGE(K3:M3)</f>
        <v>4.4567586666666665</v>
      </c>
      <c r="O3" s="10">
        <f t="shared" ref="O3:O24" si="3">_xlfn.STDEV.P(K3:M3)</f>
        <v>8.5040572490755945E-2</v>
      </c>
    </row>
    <row r="4" spans="1:15" ht="16" x14ac:dyDescent="0.4">
      <c r="A4" s="1" t="s">
        <v>19</v>
      </c>
      <c r="B4" s="2" t="s">
        <v>20</v>
      </c>
      <c r="C4" s="3" t="s">
        <v>21</v>
      </c>
      <c r="D4">
        <v>1.5</v>
      </c>
      <c r="E4">
        <v>0.06</v>
      </c>
      <c r="F4">
        <v>1.4</v>
      </c>
      <c r="G4">
        <v>1.41</v>
      </c>
      <c r="H4">
        <v>1.41</v>
      </c>
      <c r="I4" s="10">
        <f t="shared" si="0"/>
        <v>1.4066666666666665</v>
      </c>
      <c r="J4" s="10">
        <f t="shared" si="1"/>
        <v>4.7140452079103209E-3</v>
      </c>
      <c r="K4" t="s">
        <v>89</v>
      </c>
      <c r="L4" t="s">
        <v>89</v>
      </c>
      <c r="M4" t="s">
        <v>89</v>
      </c>
      <c r="N4" t="s">
        <v>89</v>
      </c>
      <c r="O4" t="s">
        <v>89</v>
      </c>
    </row>
    <row r="5" spans="1:15" ht="16" x14ac:dyDescent="0.4">
      <c r="A5" s="1" t="s">
        <v>22</v>
      </c>
      <c r="B5" s="2" t="s">
        <v>23</v>
      </c>
      <c r="C5" s="3" t="s">
        <v>24</v>
      </c>
      <c r="D5">
        <v>0.83</v>
      </c>
      <c r="E5">
        <v>0.12</v>
      </c>
      <c r="F5">
        <v>1.32</v>
      </c>
      <c r="G5">
        <v>1.38</v>
      </c>
      <c r="H5">
        <v>1.55</v>
      </c>
      <c r="I5" s="10">
        <f t="shared" si="0"/>
        <v>1.4166666666666667</v>
      </c>
      <c r="J5" s="10">
        <f t="shared" si="1"/>
        <v>9.7410927974683065E-2</v>
      </c>
      <c r="K5" s="10">
        <v>26.353221999999999</v>
      </c>
      <c r="L5" s="10">
        <v>26.683059</v>
      </c>
      <c r="M5" s="10">
        <v>27.752355999999999</v>
      </c>
      <c r="N5" s="10">
        <f t="shared" si="2"/>
        <v>26.929545666666666</v>
      </c>
      <c r="O5" s="10">
        <f t="shared" si="3"/>
        <v>0.59719385190088992</v>
      </c>
    </row>
    <row r="6" spans="1:15" ht="16" x14ac:dyDescent="0.4">
      <c r="A6" s="1" t="s">
        <v>30</v>
      </c>
      <c r="B6" s="2" t="s">
        <v>31</v>
      </c>
      <c r="C6" s="3" t="s">
        <v>32</v>
      </c>
      <c r="D6">
        <v>1.29</v>
      </c>
      <c r="E6">
        <v>0.08</v>
      </c>
      <c r="F6">
        <v>1.55</v>
      </c>
      <c r="G6">
        <v>1.54</v>
      </c>
      <c r="H6">
        <v>1.54</v>
      </c>
      <c r="I6" s="10">
        <f t="shared" si="0"/>
        <v>1.5433333333333332</v>
      </c>
      <c r="J6" s="10">
        <f t="shared" si="1"/>
        <v>4.7140452079103209E-3</v>
      </c>
      <c r="K6" s="10">
        <v>5.5154780000000008</v>
      </c>
      <c r="L6" s="10">
        <v>5.0240970000000003</v>
      </c>
      <c r="M6" s="10">
        <v>5.2529249999999994</v>
      </c>
      <c r="N6" s="10">
        <f t="shared" si="2"/>
        <v>5.2641666666666671</v>
      </c>
      <c r="O6" s="10">
        <f t="shared" si="3"/>
        <v>0.20076288350910129</v>
      </c>
    </row>
    <row r="7" spans="1:15" ht="16" x14ac:dyDescent="0.4">
      <c r="A7" s="1" t="s">
        <v>33</v>
      </c>
      <c r="B7" t="s">
        <v>34</v>
      </c>
      <c r="C7" s="3" t="s">
        <v>35</v>
      </c>
      <c r="D7">
        <v>1.18</v>
      </c>
      <c r="E7">
        <v>0.08</v>
      </c>
      <c r="F7">
        <v>1.1200000000000001</v>
      </c>
      <c r="G7">
        <v>1.1399999999999999</v>
      </c>
      <c r="H7">
        <v>1.2</v>
      </c>
      <c r="I7" s="10">
        <f t="shared" si="0"/>
        <v>1.1533333333333333</v>
      </c>
      <c r="J7" s="10">
        <f t="shared" si="1"/>
        <v>3.3993463423951854E-2</v>
      </c>
      <c r="K7" s="10">
        <v>15.191315000000001</v>
      </c>
      <c r="L7" s="10">
        <v>14.354433999999999</v>
      </c>
      <c r="M7" s="10">
        <v>14.590040999999999</v>
      </c>
      <c r="N7" s="10">
        <f t="shared" si="2"/>
        <v>14.711930000000001</v>
      </c>
      <c r="O7" s="10">
        <f t="shared" si="3"/>
        <v>0.35235885900693237</v>
      </c>
    </row>
    <row r="8" spans="1:15" ht="16" x14ac:dyDescent="0.4">
      <c r="A8" s="1" t="s">
        <v>33</v>
      </c>
      <c r="B8" t="s">
        <v>36</v>
      </c>
      <c r="C8" s="3" t="s">
        <v>37</v>
      </c>
      <c r="D8">
        <v>1.1299999999999999</v>
      </c>
      <c r="E8">
        <v>0.08</v>
      </c>
      <c r="F8">
        <v>1.1000000000000001</v>
      </c>
      <c r="G8">
        <v>1.07</v>
      </c>
      <c r="H8">
        <v>1.0900000000000001</v>
      </c>
      <c r="I8" s="10">
        <f t="shared" si="0"/>
        <v>1.0866666666666667</v>
      </c>
      <c r="J8" s="10">
        <f t="shared" si="1"/>
        <v>1.2472191289246483E-2</v>
      </c>
      <c r="K8" s="10">
        <v>12.130302</v>
      </c>
      <c r="L8" s="10">
        <v>13.704388</v>
      </c>
      <c r="M8" s="10">
        <v>13.279732000000001</v>
      </c>
      <c r="N8" s="10">
        <f t="shared" si="2"/>
        <v>13.038140666666669</v>
      </c>
      <c r="O8" s="10">
        <f t="shared" si="3"/>
        <v>0.66493682061046622</v>
      </c>
    </row>
    <row r="9" spans="1:15" ht="16" x14ac:dyDescent="0.4">
      <c r="A9" s="1" t="s">
        <v>33</v>
      </c>
      <c r="B9" s="2" t="s">
        <v>38</v>
      </c>
      <c r="C9" s="3" t="s">
        <v>39</v>
      </c>
      <c r="D9">
        <v>1.33</v>
      </c>
      <c r="E9">
        <v>7.0000000000000007E-2</v>
      </c>
      <c r="F9">
        <v>1.35</v>
      </c>
      <c r="G9">
        <v>1.35</v>
      </c>
      <c r="H9">
        <v>1.38</v>
      </c>
      <c r="I9" s="10">
        <f t="shared" si="0"/>
        <v>1.36</v>
      </c>
      <c r="J9" s="10">
        <f t="shared" si="1"/>
        <v>1.4142135623730859E-2</v>
      </c>
      <c r="K9" s="10">
        <v>18.517716</v>
      </c>
      <c r="L9" s="10">
        <v>18.252621999999999</v>
      </c>
      <c r="M9" s="10">
        <v>17.726075000000002</v>
      </c>
      <c r="N9" s="10">
        <f t="shared" si="2"/>
        <v>18.165471</v>
      </c>
      <c r="O9" s="10">
        <f t="shared" si="3"/>
        <v>0.32900895714351935</v>
      </c>
    </row>
    <row r="10" spans="1:15" ht="16" x14ac:dyDescent="0.4">
      <c r="A10" s="4" t="s">
        <v>40</v>
      </c>
      <c r="B10" s="5" t="s">
        <v>41</v>
      </c>
      <c r="C10" t="s">
        <v>42</v>
      </c>
      <c r="D10">
        <v>0.06</v>
      </c>
      <c r="E10">
        <v>1</v>
      </c>
      <c r="F10">
        <v>1.1000000000000001</v>
      </c>
      <c r="G10">
        <v>0.68</v>
      </c>
      <c r="H10">
        <v>0.81</v>
      </c>
      <c r="I10" s="10">
        <f t="shared" si="0"/>
        <v>0.8633333333333334</v>
      </c>
      <c r="J10" s="10">
        <f t="shared" si="1"/>
        <v>0.17556258776351594</v>
      </c>
      <c r="K10" s="10">
        <v>8.8343669999999985</v>
      </c>
      <c r="L10" s="10">
        <v>6.3766850000000002</v>
      </c>
      <c r="M10" s="10">
        <v>8.1193489999999997</v>
      </c>
      <c r="N10" s="10">
        <f t="shared" si="2"/>
        <v>7.7768003333333331</v>
      </c>
      <c r="O10" s="10">
        <f t="shared" si="3"/>
        <v>1.032167588155243</v>
      </c>
    </row>
    <row r="11" spans="1:15" ht="16" x14ac:dyDescent="0.35">
      <c r="A11" s="6" t="s">
        <v>43</v>
      </c>
      <c r="B11" s="7" t="s">
        <v>44</v>
      </c>
      <c r="C11" t="s">
        <v>45</v>
      </c>
      <c r="D11">
        <v>0.57999999999999996</v>
      </c>
      <c r="E11">
        <v>0.06</v>
      </c>
      <c r="F11">
        <v>0.56999999999999995</v>
      </c>
      <c r="G11">
        <v>0.56000000000000005</v>
      </c>
      <c r="H11">
        <v>0.42</v>
      </c>
      <c r="I11" s="10">
        <f t="shared" si="0"/>
        <v>0.51666666666666661</v>
      </c>
      <c r="J11" s="10">
        <f t="shared" si="1"/>
        <v>6.8475461947247671E-2</v>
      </c>
      <c r="K11" s="10">
        <v>3.1455520000000003</v>
      </c>
      <c r="L11" s="10">
        <v>3.5235699999999994</v>
      </c>
      <c r="M11" s="10">
        <v>2.3767</v>
      </c>
      <c r="N11" s="10">
        <f t="shared" si="2"/>
        <v>3.0152739999999998</v>
      </c>
      <c r="O11" s="10">
        <f t="shared" si="3"/>
        <v>0.47718407851897171</v>
      </c>
    </row>
    <row r="12" spans="1:15" ht="16" x14ac:dyDescent="0.4">
      <c r="A12" s="4" t="s">
        <v>43</v>
      </c>
      <c r="B12" s="5" t="s">
        <v>46</v>
      </c>
      <c r="C12" t="s">
        <v>47</v>
      </c>
      <c r="D12">
        <v>0.49</v>
      </c>
      <c r="E12">
        <v>0.06</v>
      </c>
      <c r="F12">
        <v>1.1599999999999999</v>
      </c>
      <c r="G12">
        <v>1</v>
      </c>
      <c r="H12">
        <v>0.97</v>
      </c>
      <c r="I12" s="10">
        <f t="shared" si="0"/>
        <v>1.0433333333333332</v>
      </c>
      <c r="J12" s="10">
        <f t="shared" si="1"/>
        <v>8.3399973354645329E-2</v>
      </c>
      <c r="K12" s="10">
        <v>10.894155</v>
      </c>
      <c r="L12" s="10">
        <v>11.262889999999999</v>
      </c>
      <c r="M12" s="10">
        <v>11.572899999999999</v>
      </c>
      <c r="N12" s="10">
        <f t="shared" si="2"/>
        <v>11.243314999999997</v>
      </c>
      <c r="O12" s="10">
        <f t="shared" si="3"/>
        <v>0.27744198099182199</v>
      </c>
    </row>
    <row r="13" spans="1:15" ht="16" x14ac:dyDescent="0.4">
      <c r="A13" s="4" t="s">
        <v>43</v>
      </c>
      <c r="B13" s="5" t="s">
        <v>48</v>
      </c>
      <c r="C13" t="s">
        <v>49</v>
      </c>
      <c r="D13">
        <v>7.0000000000000007E-2</v>
      </c>
      <c r="E13">
        <v>0.86</v>
      </c>
      <c r="F13">
        <v>1.32</v>
      </c>
      <c r="G13">
        <v>1.3</v>
      </c>
      <c r="H13">
        <v>1.31</v>
      </c>
      <c r="I13" s="10">
        <f t="shared" si="0"/>
        <v>1.31</v>
      </c>
      <c r="J13" s="10">
        <f t="shared" si="1"/>
        <v>8.1649658092772682E-3</v>
      </c>
      <c r="K13" s="10">
        <v>7.0608079999999998</v>
      </c>
      <c r="L13" s="10">
        <v>5.2285209999999998</v>
      </c>
      <c r="M13" s="10">
        <v>6.9663440000000003</v>
      </c>
      <c r="N13" s="10">
        <f t="shared" si="2"/>
        <v>6.4185576666666657</v>
      </c>
      <c r="O13" s="10">
        <f t="shared" si="3"/>
        <v>0.84236623580338277</v>
      </c>
    </row>
    <row r="14" spans="1:15" ht="16" x14ac:dyDescent="0.4">
      <c r="A14" s="4" t="s">
        <v>50</v>
      </c>
      <c r="B14" s="5" t="s">
        <v>51</v>
      </c>
      <c r="C14" t="s">
        <v>52</v>
      </c>
      <c r="D14">
        <v>0.4</v>
      </c>
      <c r="E14">
        <v>0.15</v>
      </c>
      <c r="F14">
        <v>0.68</v>
      </c>
      <c r="G14">
        <v>0.75</v>
      </c>
      <c r="H14">
        <v>0.66</v>
      </c>
      <c r="I14" s="10">
        <f t="shared" si="0"/>
        <v>0.69666666666666677</v>
      </c>
      <c r="J14" s="10">
        <f t="shared" si="1"/>
        <v>3.8586123009300734E-2</v>
      </c>
      <c r="K14" s="10">
        <v>10.254833</v>
      </c>
      <c r="L14" s="10">
        <v>9.5907820000000008</v>
      </c>
      <c r="M14" s="10">
        <v>9.8866619999999994</v>
      </c>
      <c r="N14" s="10">
        <f t="shared" si="2"/>
        <v>9.9107590000000005</v>
      </c>
      <c r="O14" s="10">
        <f t="shared" si="3"/>
        <v>0.27163263390959935</v>
      </c>
    </row>
    <row r="15" spans="1:15" ht="16" x14ac:dyDescent="0.4">
      <c r="A15" s="4" t="s">
        <v>53</v>
      </c>
      <c r="B15" s="5" t="s">
        <v>54</v>
      </c>
      <c r="C15" t="s">
        <v>55</v>
      </c>
      <c r="D15">
        <v>0.3</v>
      </c>
      <c r="E15">
        <v>0.2</v>
      </c>
      <c r="F15">
        <v>0.35</v>
      </c>
      <c r="G15">
        <v>0.25</v>
      </c>
      <c r="H15">
        <v>0.25</v>
      </c>
      <c r="I15" s="10">
        <f t="shared" si="0"/>
        <v>0.28333333333333333</v>
      </c>
      <c r="J15" s="10">
        <f t="shared" si="1"/>
        <v>4.7140452079103189E-2</v>
      </c>
      <c r="K15" s="10">
        <v>2.2257199999999999</v>
      </c>
      <c r="L15" s="10">
        <v>1.8244849999999999</v>
      </c>
      <c r="M15" s="10">
        <v>1.5974300000000001</v>
      </c>
      <c r="N15" s="10">
        <f t="shared" si="2"/>
        <v>1.8825450000000001</v>
      </c>
      <c r="O15" s="10">
        <f t="shared" si="3"/>
        <v>0.25976310197947583</v>
      </c>
    </row>
    <row r="16" spans="1:15" ht="16" x14ac:dyDescent="0.4">
      <c r="A16" s="4" t="s">
        <v>56</v>
      </c>
      <c r="B16" s="5" t="s">
        <v>57</v>
      </c>
      <c r="C16" t="s">
        <v>58</v>
      </c>
      <c r="D16">
        <v>0.35</v>
      </c>
      <c r="E16">
        <v>0.17</v>
      </c>
      <c r="F16">
        <v>0.15</v>
      </c>
      <c r="G16">
        <v>0.18</v>
      </c>
      <c r="H16">
        <v>0.18</v>
      </c>
      <c r="I16" s="10">
        <f t="shared" si="0"/>
        <v>0.17</v>
      </c>
      <c r="J16" s="10">
        <f t="shared" si="1"/>
        <v>1.4142135623730951E-2</v>
      </c>
      <c r="K16" s="10">
        <v>2.4556550000000001</v>
      </c>
      <c r="L16" s="10">
        <v>2.3041260000000001</v>
      </c>
      <c r="M16" s="10">
        <v>2.3739569999999999</v>
      </c>
      <c r="N16" s="10">
        <f t="shared" si="2"/>
        <v>2.3779126666666666</v>
      </c>
      <c r="O16" s="10">
        <f t="shared" si="3"/>
        <v>6.1924658170679936E-2</v>
      </c>
    </row>
    <row r="17" spans="1:15" ht="16" x14ac:dyDescent="0.4">
      <c r="A17" s="4" t="s">
        <v>56</v>
      </c>
      <c r="B17" s="5" t="s">
        <v>59</v>
      </c>
      <c r="C17" t="s">
        <v>60</v>
      </c>
      <c r="D17">
        <v>0.08</v>
      </c>
      <c r="E17">
        <v>1</v>
      </c>
      <c r="F17">
        <v>0.4</v>
      </c>
      <c r="G17">
        <v>0.46</v>
      </c>
      <c r="H17">
        <v>0.44</v>
      </c>
      <c r="I17" s="10">
        <f t="shared" si="0"/>
        <v>0.43333333333333335</v>
      </c>
      <c r="J17" s="10">
        <f t="shared" si="1"/>
        <v>2.4944382578492939E-2</v>
      </c>
      <c r="K17" s="10">
        <v>4.0617399999999995</v>
      </c>
      <c r="L17" s="10">
        <v>3.9134500000000001</v>
      </c>
      <c r="M17" s="10">
        <v>4.2347549999999998</v>
      </c>
      <c r="N17" s="10">
        <f t="shared" si="2"/>
        <v>4.0699816666666662</v>
      </c>
      <c r="O17" s="10">
        <f t="shared" si="3"/>
        <v>0.13130161095313669</v>
      </c>
    </row>
    <row r="18" spans="1:15" ht="16" x14ac:dyDescent="0.4">
      <c r="A18" s="4" t="s">
        <v>61</v>
      </c>
      <c r="B18" s="5" t="s">
        <v>62</v>
      </c>
      <c r="C18" t="s">
        <v>63</v>
      </c>
      <c r="D18">
        <v>0.56000000000000005</v>
      </c>
      <c r="E18">
        <v>0.11</v>
      </c>
      <c r="F18">
        <v>0.51</v>
      </c>
      <c r="G18">
        <v>0.52</v>
      </c>
      <c r="H18">
        <v>0.7</v>
      </c>
      <c r="I18" s="10">
        <f t="shared" si="0"/>
        <v>0.57666666666666666</v>
      </c>
      <c r="J18" s="10">
        <f t="shared" si="1"/>
        <v>8.7305339024725009E-2</v>
      </c>
      <c r="K18" s="10">
        <v>0.43046400000000007</v>
      </c>
      <c r="L18" s="10">
        <v>0.35601899999999997</v>
      </c>
      <c r="M18" s="10">
        <v>0.53897600000000001</v>
      </c>
      <c r="N18" s="10">
        <f t="shared" si="2"/>
        <v>0.44181966666666667</v>
      </c>
      <c r="O18" s="10">
        <f t="shared" si="3"/>
        <v>7.512225296733932E-2</v>
      </c>
    </row>
    <row r="19" spans="1:15" ht="16" x14ac:dyDescent="0.4">
      <c r="A19" s="4" t="s">
        <v>61</v>
      </c>
      <c r="B19" s="5" t="s">
        <v>64</v>
      </c>
      <c r="C19" t="s">
        <v>65</v>
      </c>
      <c r="D19">
        <v>0.19</v>
      </c>
      <c r="E19">
        <v>0.32</v>
      </c>
      <c r="F19">
        <v>0.4</v>
      </c>
      <c r="G19">
        <v>0.6</v>
      </c>
      <c r="H19">
        <v>0.54</v>
      </c>
      <c r="I19" s="10">
        <f t="shared" si="0"/>
        <v>0.51333333333333331</v>
      </c>
      <c r="J19" s="10">
        <f t="shared" si="1"/>
        <v>8.3798700599843665E-2</v>
      </c>
      <c r="K19" s="10">
        <v>1.9340389999999998</v>
      </c>
      <c r="L19" s="10">
        <v>3.9846409999999999</v>
      </c>
      <c r="M19" s="10">
        <v>3.7654289999999997</v>
      </c>
      <c r="N19" s="10">
        <f t="shared" si="2"/>
        <v>3.2280363333333333</v>
      </c>
      <c r="O19" s="10">
        <f t="shared" si="3"/>
        <v>0.9193603933319916</v>
      </c>
    </row>
    <row r="20" spans="1:15" ht="16" x14ac:dyDescent="0.4">
      <c r="A20" s="4" t="s">
        <v>66</v>
      </c>
      <c r="B20" s="5" t="s">
        <v>67</v>
      </c>
      <c r="C20" t="s">
        <v>68</v>
      </c>
      <c r="D20">
        <v>0.03</v>
      </c>
      <c r="E20">
        <v>1</v>
      </c>
      <c r="F20">
        <v>7.0000000000000007E-2</v>
      </c>
      <c r="G20">
        <v>0.08</v>
      </c>
      <c r="H20">
        <v>0.02</v>
      </c>
      <c r="I20" s="10">
        <f t="shared" si="0"/>
        <v>5.6666666666666671E-2</v>
      </c>
      <c r="J20" s="10">
        <f t="shared" si="1"/>
        <v>2.6246692913372689E-2</v>
      </c>
      <c r="K20" s="10">
        <v>0.22638800000000003</v>
      </c>
      <c r="L20" s="10">
        <v>0.22453800000000002</v>
      </c>
      <c r="M20" s="10">
        <v>0.21897800000000001</v>
      </c>
      <c r="N20" s="10">
        <f t="shared" si="2"/>
        <v>0.22330133333333335</v>
      </c>
      <c r="O20" s="10">
        <f t="shared" si="3"/>
        <v>3.1489716134354539E-3</v>
      </c>
    </row>
    <row r="21" spans="1:15" ht="16" x14ac:dyDescent="0.4">
      <c r="A21" s="1" t="s">
        <v>69</v>
      </c>
      <c r="B21" s="2" t="s">
        <v>70</v>
      </c>
      <c r="C21" s="3" t="s">
        <v>71</v>
      </c>
      <c r="D21">
        <v>1.87</v>
      </c>
      <c r="E21">
        <v>0.05</v>
      </c>
      <c r="F21">
        <v>1.59</v>
      </c>
      <c r="G21">
        <v>1.56</v>
      </c>
      <c r="H21">
        <v>1.64</v>
      </c>
      <c r="I21" s="10">
        <f t="shared" si="0"/>
        <v>1.5966666666666667</v>
      </c>
      <c r="J21" s="10">
        <f t="shared" si="1"/>
        <v>3.2998316455372149E-2</v>
      </c>
      <c r="K21" s="10">
        <v>0.6086609999999999</v>
      </c>
      <c r="L21" s="10">
        <v>0.58594999999999997</v>
      </c>
      <c r="M21" s="10">
        <v>0.5746</v>
      </c>
      <c r="N21" s="10">
        <f t="shared" si="2"/>
        <v>0.58973699999999996</v>
      </c>
      <c r="O21" s="10">
        <f t="shared" si="3"/>
        <v>1.4160837004452295E-2</v>
      </c>
    </row>
    <row r="22" spans="1:15" ht="16" x14ac:dyDescent="0.4">
      <c r="A22" s="1" t="s">
        <v>69</v>
      </c>
      <c r="B22" s="2" t="s">
        <v>72</v>
      </c>
      <c r="C22" s="3" t="s">
        <v>73</v>
      </c>
      <c r="D22">
        <v>1.86</v>
      </c>
      <c r="E22">
        <v>0.05</v>
      </c>
      <c r="F22">
        <v>1.64</v>
      </c>
      <c r="G22">
        <v>1.63</v>
      </c>
      <c r="H22">
        <v>1.64</v>
      </c>
      <c r="I22" s="10">
        <f t="shared" si="0"/>
        <v>1.6366666666666665</v>
      </c>
      <c r="J22" s="10">
        <f t="shared" si="1"/>
        <v>4.7140452079103209E-3</v>
      </c>
      <c r="K22" t="s">
        <v>89</v>
      </c>
      <c r="L22" t="s">
        <v>89</v>
      </c>
      <c r="M22" t="s">
        <v>89</v>
      </c>
      <c r="N22" t="s">
        <v>89</v>
      </c>
      <c r="O22" t="s">
        <v>89</v>
      </c>
    </row>
    <row r="23" spans="1:15" ht="16" x14ac:dyDescent="0.4">
      <c r="A23" s="1" t="s">
        <v>74</v>
      </c>
      <c r="B23" s="2" t="s">
        <v>75</v>
      </c>
      <c r="C23" s="3" t="s">
        <v>76</v>
      </c>
      <c r="D23">
        <v>0.03</v>
      </c>
      <c r="E23">
        <v>1</v>
      </c>
      <c r="F23">
        <v>0.03</v>
      </c>
      <c r="G23">
        <v>0.05</v>
      </c>
      <c r="H23">
        <v>0.04</v>
      </c>
      <c r="I23" s="10">
        <f t="shared" si="0"/>
        <v>0.04</v>
      </c>
      <c r="J23" s="10">
        <f t="shared" si="1"/>
        <v>8.1649658092772595E-3</v>
      </c>
      <c r="K23" t="s">
        <v>89</v>
      </c>
      <c r="L23" t="s">
        <v>89</v>
      </c>
      <c r="M23" t="s">
        <v>89</v>
      </c>
      <c r="N23" t="s">
        <v>89</v>
      </c>
      <c r="O23" t="s">
        <v>89</v>
      </c>
    </row>
    <row r="24" spans="1:15" ht="16" x14ac:dyDescent="0.4">
      <c r="A24" s="12" t="s">
        <v>77</v>
      </c>
      <c r="B24" t="s">
        <v>78</v>
      </c>
      <c r="C24" t="s">
        <v>79</v>
      </c>
      <c r="D24">
        <v>0.16</v>
      </c>
      <c r="E24">
        <v>0.625</v>
      </c>
      <c r="F24">
        <v>0.06</v>
      </c>
      <c r="G24">
        <v>7.0000000000000007E-2</v>
      </c>
      <c r="H24">
        <v>0.05</v>
      </c>
      <c r="I24" s="10">
        <f t="shared" si="0"/>
        <v>0.06</v>
      </c>
      <c r="J24" s="10">
        <f t="shared" si="1"/>
        <v>8.1649658092772838E-3</v>
      </c>
      <c r="K24" s="10">
        <v>4.9391470000000002</v>
      </c>
      <c r="L24" s="10">
        <v>5.5305010000000001</v>
      </c>
      <c r="M24" s="10">
        <v>4.0086810000000002</v>
      </c>
      <c r="N24" s="10">
        <f t="shared" si="2"/>
        <v>4.8261096666666665</v>
      </c>
      <c r="O24" s="10">
        <f t="shared" si="3"/>
        <v>0.62640088715632014</v>
      </c>
    </row>
    <row r="32" spans="1:15" ht="16" x14ac:dyDescent="0.4">
      <c r="C32" s="8"/>
      <c r="D32" s="2"/>
      <c r="E32" s="9"/>
      <c r="H32" s="10"/>
      <c r="I32" s="11"/>
      <c r="J32" s="11"/>
    </row>
  </sheetData>
  <pageMargins left="0.7" right="0.7" top="0.78740157499999996" bottom="0.78740157499999996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D40EF-D4E8-4AED-A062-3036D17E2D12}">
  <dimension ref="A1:O32"/>
  <sheetViews>
    <sheetView zoomScale="80" zoomScaleNormal="80" workbookViewId="0">
      <selection activeCell="K29" sqref="K29"/>
    </sheetView>
  </sheetViews>
  <sheetFormatPr baseColWidth="10" defaultRowHeight="14.5" x14ac:dyDescent="0.35"/>
  <cols>
    <col min="1" max="1" width="36" bestFit="1" customWidth="1"/>
    <col min="2" max="2" width="15" bestFit="1" customWidth="1"/>
    <col min="3" max="3" width="14.6328125" bestFit="1" customWidth="1"/>
    <col min="4" max="4" width="19.1796875" bestFit="1" customWidth="1"/>
    <col min="5" max="5" width="26" bestFit="1" customWidth="1"/>
    <col min="6" max="8" width="23.36328125" bestFit="1" customWidth="1"/>
    <col min="9" max="9" width="14.453125" bestFit="1" customWidth="1"/>
    <col min="10" max="10" width="13.1796875" bestFit="1" customWidth="1"/>
    <col min="11" max="13" width="24.36328125" bestFit="1" customWidth="1"/>
    <col min="14" max="14" width="18.453125" bestFit="1" customWidth="1"/>
    <col min="15" max="15" width="17.1796875" bestFit="1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81</v>
      </c>
      <c r="E1" t="s">
        <v>80</v>
      </c>
      <c r="F1" t="s">
        <v>83</v>
      </c>
      <c r="G1" t="s">
        <v>84</v>
      </c>
      <c r="H1" t="s">
        <v>85</v>
      </c>
      <c r="I1" t="s">
        <v>97</v>
      </c>
      <c r="J1" t="s">
        <v>98</v>
      </c>
      <c r="K1" t="s">
        <v>82</v>
      </c>
      <c r="L1" t="s">
        <v>86</v>
      </c>
      <c r="M1" t="s">
        <v>87</v>
      </c>
      <c r="N1" t="s">
        <v>99</v>
      </c>
      <c r="O1" t="s">
        <v>100</v>
      </c>
    </row>
    <row r="2" spans="1:15" ht="16" x14ac:dyDescent="0.4">
      <c r="A2" s="1" t="s">
        <v>25</v>
      </c>
      <c r="B2" s="2" t="s">
        <v>26</v>
      </c>
      <c r="C2" s="3" t="s">
        <v>27</v>
      </c>
      <c r="D2">
        <v>0.18</v>
      </c>
      <c r="E2">
        <v>0.5</v>
      </c>
      <c r="F2">
        <v>0.31</v>
      </c>
      <c r="G2">
        <v>0.3</v>
      </c>
      <c r="H2">
        <v>0.35</v>
      </c>
      <c r="I2" s="10">
        <f>AVERAGE(F2:H2)</f>
        <v>0.32</v>
      </c>
      <c r="J2" s="10">
        <f>_xlfn.STDEV.P(F2:H2)</f>
        <v>2.1602468994692862E-2</v>
      </c>
      <c r="K2" s="10">
        <v>1.7391000000000005</v>
      </c>
      <c r="L2" s="10">
        <v>1.5514999999999972</v>
      </c>
      <c r="M2" s="10">
        <v>1.9252000000000038</v>
      </c>
      <c r="N2" s="10">
        <f>AVERAGE(K2:M2)</f>
        <v>1.7386000000000006</v>
      </c>
      <c r="O2" s="10">
        <f>_xlfn.STDEV.P(K2:M2)</f>
        <v>0.15256279581427279</v>
      </c>
    </row>
    <row r="3" spans="1:15" ht="16" x14ac:dyDescent="0.4">
      <c r="A3" s="1" t="s">
        <v>25</v>
      </c>
      <c r="B3" s="2" t="s">
        <v>28</v>
      </c>
      <c r="C3" s="3" t="s">
        <v>29</v>
      </c>
      <c r="D3">
        <v>0.09</v>
      </c>
      <c r="E3">
        <v>1</v>
      </c>
      <c r="F3">
        <v>0.19</v>
      </c>
      <c r="G3">
        <v>0.18</v>
      </c>
      <c r="H3">
        <v>0.18</v>
      </c>
      <c r="I3" s="10">
        <f t="shared" ref="I3:I24" si="0">AVERAGE(F3:H3)</f>
        <v>0.18333333333333335</v>
      </c>
      <c r="J3" s="10">
        <f t="shared" ref="J3:J24" si="1">_xlfn.STDEV.P(F3:H3)</f>
        <v>4.7140452079103209E-3</v>
      </c>
      <c r="K3" s="10">
        <v>1.1921000000000035</v>
      </c>
      <c r="L3" s="10">
        <v>0.69020000000000437</v>
      </c>
      <c r="M3" s="10">
        <v>1.2453000000000003</v>
      </c>
      <c r="N3" s="10">
        <f t="shared" ref="N3:N24" si="2">AVERAGE(K3:M3)</f>
        <v>1.042533333333336</v>
      </c>
      <c r="O3" s="10">
        <f t="shared" ref="O3:O24" si="3">_xlfn.STDEV.P(K3:M3)</f>
        <v>0.25008217760479268</v>
      </c>
    </row>
    <row r="4" spans="1:15" ht="16" x14ac:dyDescent="0.4">
      <c r="A4" s="1" t="s">
        <v>19</v>
      </c>
      <c r="B4" s="2" t="s">
        <v>20</v>
      </c>
      <c r="C4" s="3" t="s">
        <v>21</v>
      </c>
      <c r="D4">
        <v>1.5</v>
      </c>
      <c r="E4">
        <v>0.06</v>
      </c>
      <c r="F4">
        <v>1.4</v>
      </c>
      <c r="G4">
        <v>1.41</v>
      </c>
      <c r="H4">
        <v>1.41</v>
      </c>
      <c r="I4" s="10">
        <f t="shared" si="0"/>
        <v>1.4066666666666665</v>
      </c>
      <c r="J4" s="10">
        <f t="shared" si="1"/>
        <v>4.7140452079103209E-3</v>
      </c>
      <c r="K4" s="10">
        <v>4.7013999999999996</v>
      </c>
      <c r="L4" s="10">
        <v>5.7753999999999976</v>
      </c>
      <c r="M4" s="10">
        <v>6.0501000000000005</v>
      </c>
      <c r="N4" s="10">
        <f t="shared" si="2"/>
        <v>5.5089666666666659</v>
      </c>
      <c r="O4" s="10">
        <f t="shared" si="3"/>
        <v>0.58194384799757914</v>
      </c>
    </row>
    <row r="5" spans="1:15" ht="16" x14ac:dyDescent="0.4">
      <c r="A5" s="1" t="s">
        <v>22</v>
      </c>
      <c r="B5" s="2" t="s">
        <v>23</v>
      </c>
      <c r="C5" s="3" t="s">
        <v>24</v>
      </c>
      <c r="D5">
        <v>0.83</v>
      </c>
      <c r="E5">
        <v>0.12</v>
      </c>
      <c r="F5">
        <v>1.32</v>
      </c>
      <c r="G5">
        <v>1.38</v>
      </c>
      <c r="H5">
        <v>1.55</v>
      </c>
      <c r="I5" s="10">
        <f t="shared" si="0"/>
        <v>1.4166666666666667</v>
      </c>
      <c r="J5" s="10">
        <f t="shared" si="1"/>
        <v>9.7410927974683065E-2</v>
      </c>
      <c r="K5" s="10">
        <v>2.7796000000000021</v>
      </c>
      <c r="L5" s="10">
        <v>2.7847999999999971</v>
      </c>
      <c r="M5" s="10">
        <v>4.3532000000000011</v>
      </c>
      <c r="N5" s="10">
        <f t="shared" si="2"/>
        <v>3.3058666666666667</v>
      </c>
      <c r="O5" s="10">
        <f t="shared" si="3"/>
        <v>0.74057954483108857</v>
      </c>
    </row>
    <row r="6" spans="1:15" ht="16" x14ac:dyDescent="0.4">
      <c r="A6" s="1" t="s">
        <v>30</v>
      </c>
      <c r="B6" s="2" t="s">
        <v>31</v>
      </c>
      <c r="C6" s="3" t="s">
        <v>32</v>
      </c>
      <c r="D6">
        <v>1.29</v>
      </c>
      <c r="E6">
        <v>0.08</v>
      </c>
      <c r="F6">
        <v>1.55</v>
      </c>
      <c r="G6">
        <v>1.54</v>
      </c>
      <c r="H6">
        <v>1.54</v>
      </c>
      <c r="I6" s="10">
        <f t="shared" si="0"/>
        <v>1.5433333333333332</v>
      </c>
      <c r="J6" s="10">
        <f t="shared" si="1"/>
        <v>4.7140452079103209E-3</v>
      </c>
      <c r="K6" s="10">
        <v>18.529000000000003</v>
      </c>
      <c r="L6" s="10">
        <v>20.116300000000003</v>
      </c>
      <c r="M6" s="10">
        <v>22.3994</v>
      </c>
      <c r="N6" s="10">
        <f t="shared" si="2"/>
        <v>20.348233333333337</v>
      </c>
      <c r="O6" s="10">
        <f t="shared" si="3"/>
        <v>1.5885724919632147</v>
      </c>
    </row>
    <row r="7" spans="1:15" ht="16" x14ac:dyDescent="0.4">
      <c r="A7" s="1" t="s">
        <v>33</v>
      </c>
      <c r="B7" t="s">
        <v>34</v>
      </c>
      <c r="C7" s="3" t="s">
        <v>35</v>
      </c>
      <c r="D7">
        <v>1.18</v>
      </c>
      <c r="E7">
        <v>0.08</v>
      </c>
      <c r="F7">
        <v>1.1200000000000001</v>
      </c>
      <c r="G7">
        <v>1.1399999999999999</v>
      </c>
      <c r="H7">
        <v>1.2</v>
      </c>
      <c r="I7" s="10">
        <f t="shared" si="0"/>
        <v>1.1533333333333333</v>
      </c>
      <c r="J7" s="10">
        <f t="shared" si="1"/>
        <v>3.3993463423951854E-2</v>
      </c>
      <c r="K7" s="10">
        <v>11.303200000000004</v>
      </c>
      <c r="L7" s="10">
        <v>8.4160000000000039</v>
      </c>
      <c r="M7" s="10">
        <v>8.8121000000000009</v>
      </c>
      <c r="N7" s="10">
        <f t="shared" si="2"/>
        <v>9.5104333333333368</v>
      </c>
      <c r="O7" s="10">
        <f t="shared" si="3"/>
        <v>1.277949671239915</v>
      </c>
    </row>
    <row r="8" spans="1:15" ht="16" x14ac:dyDescent="0.4">
      <c r="A8" s="1" t="s">
        <v>33</v>
      </c>
      <c r="B8" t="s">
        <v>36</v>
      </c>
      <c r="C8" s="3" t="s">
        <v>37</v>
      </c>
      <c r="D8">
        <v>1.1299999999999999</v>
      </c>
      <c r="E8">
        <v>0.08</v>
      </c>
      <c r="F8">
        <v>1.1000000000000001</v>
      </c>
      <c r="G8">
        <v>1.07</v>
      </c>
      <c r="H8">
        <v>1.0900000000000001</v>
      </c>
      <c r="I8" s="10">
        <f t="shared" si="0"/>
        <v>1.0866666666666667</v>
      </c>
      <c r="J8" s="10">
        <f t="shared" si="1"/>
        <v>1.2472191289246483E-2</v>
      </c>
      <c r="K8" s="10">
        <v>11.005899999999997</v>
      </c>
      <c r="L8" s="10">
        <v>9.2528999999999968</v>
      </c>
      <c r="M8" s="10">
        <v>11.0304</v>
      </c>
      <c r="N8" s="10">
        <f t="shared" si="2"/>
        <v>10.429733333333331</v>
      </c>
      <c r="O8" s="10">
        <f t="shared" si="3"/>
        <v>0.83220693874113449</v>
      </c>
    </row>
    <row r="9" spans="1:15" ht="16" x14ac:dyDescent="0.4">
      <c r="A9" s="1" t="s">
        <v>33</v>
      </c>
      <c r="B9" s="2" t="s">
        <v>38</v>
      </c>
      <c r="C9" s="3" t="s">
        <v>39</v>
      </c>
      <c r="D9">
        <v>1.33</v>
      </c>
      <c r="E9">
        <v>7.0000000000000007E-2</v>
      </c>
      <c r="F9">
        <v>1.35</v>
      </c>
      <c r="G9">
        <v>1.35</v>
      </c>
      <c r="H9">
        <v>1.38</v>
      </c>
      <c r="I9" s="10">
        <f t="shared" si="0"/>
        <v>1.36</v>
      </c>
      <c r="J9" s="10">
        <f t="shared" si="1"/>
        <v>1.4142135623730859E-2</v>
      </c>
      <c r="K9" s="10">
        <v>12.057000000000002</v>
      </c>
      <c r="L9" s="10">
        <v>11.850699999999996</v>
      </c>
      <c r="M9" s="10">
        <v>10.708300000000001</v>
      </c>
      <c r="N9" s="10">
        <f t="shared" si="2"/>
        <v>11.538666666666666</v>
      </c>
      <c r="O9" s="10">
        <f t="shared" si="3"/>
        <v>0.59316749929697044</v>
      </c>
    </row>
    <row r="10" spans="1:15" ht="16" x14ac:dyDescent="0.4">
      <c r="A10" s="4" t="s">
        <v>40</v>
      </c>
      <c r="B10" s="5" t="s">
        <v>41</v>
      </c>
      <c r="C10" t="s">
        <v>42</v>
      </c>
      <c r="D10">
        <v>0.06</v>
      </c>
      <c r="E10">
        <v>1</v>
      </c>
      <c r="F10">
        <v>1.1000000000000001</v>
      </c>
      <c r="G10">
        <v>0.68</v>
      </c>
      <c r="H10">
        <v>0.81</v>
      </c>
      <c r="I10" s="10">
        <f t="shared" si="0"/>
        <v>0.8633333333333334</v>
      </c>
      <c r="J10" s="10">
        <f t="shared" si="1"/>
        <v>0.17556258776351594</v>
      </c>
      <c r="K10" s="10">
        <v>-21.846800000000002</v>
      </c>
      <c r="L10" s="10">
        <v>-13.474599999999999</v>
      </c>
      <c r="M10" s="10">
        <v>-18.4298</v>
      </c>
      <c r="N10" s="10">
        <f t="shared" si="2"/>
        <v>-17.917066666666667</v>
      </c>
      <c r="O10" s="10">
        <f t="shared" si="3"/>
        <v>3.4371116569326432</v>
      </c>
    </row>
    <row r="11" spans="1:15" ht="16" x14ac:dyDescent="0.35">
      <c r="A11" s="6" t="s">
        <v>43</v>
      </c>
      <c r="B11" s="7" t="s">
        <v>44</v>
      </c>
      <c r="C11" t="s">
        <v>45</v>
      </c>
      <c r="D11">
        <v>0.57999999999999996</v>
      </c>
      <c r="E11">
        <v>0.06</v>
      </c>
      <c r="F11">
        <v>0.56999999999999995</v>
      </c>
      <c r="G11">
        <v>0.56000000000000005</v>
      </c>
      <c r="H11">
        <v>0.42</v>
      </c>
      <c r="I11" s="10">
        <f t="shared" si="0"/>
        <v>0.51666666666666661</v>
      </c>
      <c r="J11" s="10">
        <f t="shared" si="1"/>
        <v>6.8475461947247671E-2</v>
      </c>
      <c r="K11" s="10">
        <v>-6.9508999999999972</v>
      </c>
      <c r="L11" s="10">
        <v>-8.6415999999999968</v>
      </c>
      <c r="M11" s="10">
        <v>-6.1678000000000033</v>
      </c>
      <c r="N11" s="10">
        <f t="shared" si="2"/>
        <v>-7.2534333333333327</v>
      </c>
      <c r="O11" s="10">
        <f t="shared" si="3"/>
        <v>1.0323327704228333</v>
      </c>
    </row>
    <row r="12" spans="1:15" ht="16" x14ac:dyDescent="0.4">
      <c r="A12" s="4" t="s">
        <v>43</v>
      </c>
      <c r="B12" s="5" t="s">
        <v>46</v>
      </c>
      <c r="C12" t="s">
        <v>47</v>
      </c>
      <c r="D12">
        <v>0.49</v>
      </c>
      <c r="E12">
        <v>0.06</v>
      </c>
      <c r="F12">
        <v>1.1599999999999999</v>
      </c>
      <c r="G12">
        <v>1</v>
      </c>
      <c r="H12">
        <v>0.97</v>
      </c>
      <c r="I12" s="10">
        <f t="shared" si="0"/>
        <v>1.0433333333333332</v>
      </c>
      <c r="J12" s="10">
        <f t="shared" si="1"/>
        <v>8.3399973354645329E-2</v>
      </c>
      <c r="K12" s="10">
        <v>-6.2449000000000012</v>
      </c>
      <c r="L12" s="10">
        <v>-5.502600000000001</v>
      </c>
      <c r="M12" s="10">
        <v>-6.7891999999999975</v>
      </c>
      <c r="N12" s="10">
        <f t="shared" si="2"/>
        <v>-6.1788999999999996</v>
      </c>
      <c r="O12" s="10">
        <f t="shared" si="3"/>
        <v>0.52732146425749182</v>
      </c>
    </row>
    <row r="13" spans="1:15" ht="16" x14ac:dyDescent="0.4">
      <c r="A13" s="4" t="s">
        <v>43</v>
      </c>
      <c r="B13" s="5" t="s">
        <v>48</v>
      </c>
      <c r="C13" t="s">
        <v>49</v>
      </c>
      <c r="D13">
        <v>7.0000000000000007E-2</v>
      </c>
      <c r="E13">
        <v>0.86</v>
      </c>
      <c r="F13">
        <v>1.32</v>
      </c>
      <c r="G13">
        <v>1.3</v>
      </c>
      <c r="H13">
        <v>1.31</v>
      </c>
      <c r="I13" s="10">
        <f t="shared" si="0"/>
        <v>1.31</v>
      </c>
      <c r="J13" s="10">
        <f t="shared" si="1"/>
        <v>8.1649658092772682E-3</v>
      </c>
      <c r="K13" s="10">
        <v>-12.540400000000002</v>
      </c>
      <c r="L13" s="10">
        <v>-12.803599999999999</v>
      </c>
      <c r="M13" s="10">
        <v>-12.836899999999996</v>
      </c>
      <c r="N13" s="10">
        <f t="shared" si="2"/>
        <v>-12.726966666666664</v>
      </c>
      <c r="O13" s="10">
        <f t="shared" si="3"/>
        <v>0.13262117310427865</v>
      </c>
    </row>
    <row r="14" spans="1:15" ht="16" x14ac:dyDescent="0.4">
      <c r="A14" s="4" t="s">
        <v>50</v>
      </c>
      <c r="B14" s="5" t="s">
        <v>51</v>
      </c>
      <c r="C14" t="s">
        <v>52</v>
      </c>
      <c r="D14">
        <v>0.4</v>
      </c>
      <c r="E14">
        <v>0.15</v>
      </c>
      <c r="F14">
        <v>0.68</v>
      </c>
      <c r="G14">
        <v>0.75</v>
      </c>
      <c r="H14">
        <v>0.66</v>
      </c>
      <c r="I14" s="10">
        <f t="shared" si="0"/>
        <v>0.69666666666666677</v>
      </c>
      <c r="J14" s="10">
        <f t="shared" si="1"/>
        <v>3.8586123009300734E-2</v>
      </c>
      <c r="K14" s="10">
        <v>-6.9229000000000021</v>
      </c>
      <c r="L14" s="10">
        <v>-8.6066999999999965</v>
      </c>
      <c r="M14" s="10">
        <v>-6.5057000000000009</v>
      </c>
      <c r="N14" s="10">
        <f t="shared" si="2"/>
        <v>-7.3450999999999995</v>
      </c>
      <c r="O14" s="10">
        <f t="shared" si="3"/>
        <v>0.90819964031410139</v>
      </c>
    </row>
    <row r="15" spans="1:15" ht="16" x14ac:dyDescent="0.4">
      <c r="A15" s="4" t="s">
        <v>53</v>
      </c>
      <c r="B15" s="5" t="s">
        <v>54</v>
      </c>
      <c r="C15" t="s">
        <v>55</v>
      </c>
      <c r="D15">
        <v>0.3</v>
      </c>
      <c r="E15">
        <v>0.2</v>
      </c>
      <c r="F15">
        <v>0.35</v>
      </c>
      <c r="G15">
        <v>0.25</v>
      </c>
      <c r="H15">
        <v>0.25</v>
      </c>
      <c r="I15" s="10">
        <f t="shared" si="0"/>
        <v>0.28333333333333333</v>
      </c>
      <c r="J15" s="10">
        <f t="shared" si="1"/>
        <v>4.7140452079103189E-2</v>
      </c>
      <c r="K15" s="10">
        <v>-9.2130999999999972</v>
      </c>
      <c r="L15" s="10">
        <v>-9.2694000000000045</v>
      </c>
      <c r="M15" s="10">
        <v>-8.5547000000000004</v>
      </c>
      <c r="N15" s="10">
        <f t="shared" si="2"/>
        <v>-9.0124000000000013</v>
      </c>
      <c r="O15" s="10">
        <f t="shared" si="3"/>
        <v>0.32445789660087937</v>
      </c>
    </row>
    <row r="16" spans="1:15" ht="16" x14ac:dyDescent="0.4">
      <c r="A16" s="4" t="s">
        <v>56</v>
      </c>
      <c r="B16" s="5" t="s">
        <v>57</v>
      </c>
      <c r="C16" t="s">
        <v>58</v>
      </c>
      <c r="D16">
        <v>0.35</v>
      </c>
      <c r="E16">
        <v>0.17</v>
      </c>
      <c r="F16">
        <v>0.15</v>
      </c>
      <c r="G16">
        <v>0.18</v>
      </c>
      <c r="H16">
        <v>0.18</v>
      </c>
      <c r="I16" s="10">
        <f t="shared" si="0"/>
        <v>0.17</v>
      </c>
      <c r="J16" s="10">
        <f t="shared" si="1"/>
        <v>1.4142135623730951E-2</v>
      </c>
      <c r="K16" s="10">
        <v>-6.4562999999999988</v>
      </c>
      <c r="L16" s="10">
        <v>-6.190299999999997</v>
      </c>
      <c r="M16" s="10">
        <v>-6.3763000000000041</v>
      </c>
      <c r="N16" s="10">
        <f t="shared" si="2"/>
        <v>-6.3409666666666666</v>
      </c>
      <c r="O16" s="10">
        <f t="shared" si="3"/>
        <v>0.11143109480252446</v>
      </c>
    </row>
    <row r="17" spans="1:15" ht="16" x14ac:dyDescent="0.4">
      <c r="A17" s="4" t="s">
        <v>56</v>
      </c>
      <c r="B17" s="5" t="s">
        <v>59</v>
      </c>
      <c r="C17" t="s">
        <v>60</v>
      </c>
      <c r="D17">
        <v>0.08</v>
      </c>
      <c r="E17">
        <v>1</v>
      </c>
      <c r="F17">
        <v>0.4</v>
      </c>
      <c r="G17">
        <v>0.46</v>
      </c>
      <c r="H17">
        <v>0.44</v>
      </c>
      <c r="I17" s="10">
        <f t="shared" si="0"/>
        <v>0.43333333333333335</v>
      </c>
      <c r="J17" s="10">
        <f t="shared" si="1"/>
        <v>2.4944382578492939E-2</v>
      </c>
      <c r="K17" s="10">
        <v>-8.3749000000000002</v>
      </c>
      <c r="L17" s="10">
        <v>-8.6567000000000007</v>
      </c>
      <c r="M17" s="10">
        <v>-9.0359999999999978</v>
      </c>
      <c r="N17" s="10">
        <f t="shared" si="2"/>
        <v>-8.6891999999999996</v>
      </c>
      <c r="O17" s="10">
        <f t="shared" si="3"/>
        <v>0.27086957501104864</v>
      </c>
    </row>
    <row r="18" spans="1:15" ht="16" x14ac:dyDescent="0.4">
      <c r="A18" s="4" t="s">
        <v>61</v>
      </c>
      <c r="B18" s="5" t="s">
        <v>62</v>
      </c>
      <c r="C18" t="s">
        <v>63</v>
      </c>
      <c r="D18">
        <v>0.56000000000000005</v>
      </c>
      <c r="E18">
        <v>0.11</v>
      </c>
      <c r="F18">
        <v>0.51</v>
      </c>
      <c r="G18">
        <v>0.52</v>
      </c>
      <c r="H18">
        <v>0.7</v>
      </c>
      <c r="I18" s="10">
        <f t="shared" si="0"/>
        <v>0.57666666666666666</v>
      </c>
      <c r="J18" s="10">
        <f t="shared" si="1"/>
        <v>8.7305339024725009E-2</v>
      </c>
      <c r="K18" s="10">
        <v>-10.659700000000001</v>
      </c>
      <c r="L18" s="10">
        <v>-8.1594000000000015</v>
      </c>
      <c r="M18" s="10">
        <v>-11.6419</v>
      </c>
      <c r="N18" s="10">
        <f t="shared" si="2"/>
        <v>-10.153666666666668</v>
      </c>
      <c r="O18" s="10">
        <f t="shared" si="3"/>
        <v>1.4660613591827862</v>
      </c>
    </row>
    <row r="19" spans="1:15" ht="16" x14ac:dyDescent="0.4">
      <c r="A19" s="4" t="s">
        <v>61</v>
      </c>
      <c r="B19" s="5" t="s">
        <v>64</v>
      </c>
      <c r="C19" t="s">
        <v>65</v>
      </c>
      <c r="D19">
        <v>0.19</v>
      </c>
      <c r="E19">
        <v>0.32</v>
      </c>
      <c r="F19">
        <v>0.4</v>
      </c>
      <c r="G19">
        <v>0.6</v>
      </c>
      <c r="H19">
        <v>0.54</v>
      </c>
      <c r="I19" s="10">
        <f t="shared" si="0"/>
        <v>0.51333333333333331</v>
      </c>
      <c r="J19" s="10">
        <f t="shared" si="1"/>
        <v>8.3798700599843665E-2</v>
      </c>
      <c r="K19" s="10">
        <v>-9.5354000000000028</v>
      </c>
      <c r="L19" s="10">
        <v>-10.173499999999997</v>
      </c>
      <c r="M19" s="10">
        <v>-10.3474</v>
      </c>
      <c r="N19" s="10">
        <f t="shared" si="2"/>
        <v>-10.018766666666666</v>
      </c>
      <c r="O19" s="10">
        <f t="shared" si="3"/>
        <v>0.34908719381966419</v>
      </c>
    </row>
    <row r="20" spans="1:15" ht="16" x14ac:dyDescent="0.4">
      <c r="A20" s="4" t="s">
        <v>66</v>
      </c>
      <c r="B20" s="5" t="s">
        <v>67</v>
      </c>
      <c r="C20" t="s">
        <v>68</v>
      </c>
      <c r="D20">
        <v>0.03</v>
      </c>
      <c r="E20">
        <v>1</v>
      </c>
      <c r="F20">
        <v>7.0000000000000007E-2</v>
      </c>
      <c r="G20">
        <v>0.08</v>
      </c>
      <c r="H20">
        <v>0.02</v>
      </c>
      <c r="I20" s="10">
        <f t="shared" si="0"/>
        <v>5.6666666666666671E-2</v>
      </c>
      <c r="J20" s="10">
        <f t="shared" si="1"/>
        <v>2.6246692913372689E-2</v>
      </c>
      <c r="K20" s="10">
        <v>-0.40220000000000056</v>
      </c>
      <c r="L20" s="10">
        <v>-0.63190000000000168</v>
      </c>
      <c r="M20" s="10">
        <v>-9.7700000000003229E-2</v>
      </c>
      <c r="N20" s="10">
        <f t="shared" si="2"/>
        <v>-0.37726666666666847</v>
      </c>
      <c r="O20" s="10">
        <f t="shared" si="3"/>
        <v>0.21879771987436683</v>
      </c>
    </row>
    <row r="21" spans="1:15" ht="16" x14ac:dyDescent="0.4">
      <c r="A21" s="1" t="s">
        <v>69</v>
      </c>
      <c r="B21" s="2" t="s">
        <v>70</v>
      </c>
      <c r="C21" s="3" t="s">
        <v>71</v>
      </c>
      <c r="D21">
        <v>1.87</v>
      </c>
      <c r="E21">
        <v>0.05</v>
      </c>
      <c r="F21">
        <v>1.59</v>
      </c>
      <c r="G21">
        <v>1.56</v>
      </c>
      <c r="H21">
        <v>1.64</v>
      </c>
      <c r="I21" s="10">
        <f t="shared" si="0"/>
        <v>1.5966666666666667</v>
      </c>
      <c r="J21" s="10">
        <f t="shared" si="1"/>
        <v>3.2998316455372149E-2</v>
      </c>
      <c r="K21" s="10">
        <v>14.689999999999998</v>
      </c>
      <c r="L21" s="10">
        <v>14.3337</v>
      </c>
      <c r="M21" s="10">
        <v>14.063200000000002</v>
      </c>
      <c r="N21" s="10">
        <f t="shared" si="2"/>
        <v>14.362299999999999</v>
      </c>
      <c r="O21" s="10">
        <f t="shared" si="3"/>
        <v>0.25668791686923204</v>
      </c>
    </row>
    <row r="22" spans="1:15" ht="16" x14ac:dyDescent="0.4">
      <c r="A22" s="1" t="s">
        <v>69</v>
      </c>
      <c r="B22" s="2" t="s">
        <v>72</v>
      </c>
      <c r="C22" s="3" t="s">
        <v>73</v>
      </c>
      <c r="D22">
        <v>1.86</v>
      </c>
      <c r="E22">
        <v>0.05</v>
      </c>
      <c r="F22">
        <v>1.64</v>
      </c>
      <c r="G22">
        <v>1.63</v>
      </c>
      <c r="H22">
        <v>1.64</v>
      </c>
      <c r="I22" s="10">
        <f t="shared" si="0"/>
        <v>1.6366666666666665</v>
      </c>
      <c r="J22" s="10">
        <f t="shared" si="1"/>
        <v>4.7140452079103209E-3</v>
      </c>
      <c r="K22" s="10">
        <v>12.315799999999996</v>
      </c>
      <c r="L22" s="10">
        <v>11.755800000000001</v>
      </c>
      <c r="M22" s="10">
        <v>12.994900000000001</v>
      </c>
      <c r="N22" s="10">
        <f t="shared" si="2"/>
        <v>12.355499999999999</v>
      </c>
      <c r="O22" s="10">
        <f t="shared" si="3"/>
        <v>0.50663877335500784</v>
      </c>
    </row>
    <row r="23" spans="1:15" ht="16" x14ac:dyDescent="0.4">
      <c r="A23" s="1" t="s">
        <v>74</v>
      </c>
      <c r="B23" s="2" t="s">
        <v>75</v>
      </c>
      <c r="C23" s="3" t="s">
        <v>76</v>
      </c>
      <c r="D23">
        <v>0.03</v>
      </c>
      <c r="E23">
        <v>1</v>
      </c>
      <c r="F23">
        <v>0.03</v>
      </c>
      <c r="G23">
        <v>0.05</v>
      </c>
      <c r="H23">
        <v>0.04</v>
      </c>
      <c r="I23" s="10">
        <f t="shared" si="0"/>
        <v>0.04</v>
      </c>
      <c r="J23" s="10">
        <f t="shared" si="1"/>
        <v>8.1649658092772595E-3</v>
      </c>
      <c r="K23" s="10">
        <v>0.15440000000000254</v>
      </c>
      <c r="L23" s="10">
        <v>4.1100000000000136E-2</v>
      </c>
      <c r="M23" s="10">
        <v>0.46840000000000259</v>
      </c>
      <c r="N23" s="10">
        <f t="shared" si="2"/>
        <v>0.22130000000000175</v>
      </c>
      <c r="O23" s="10">
        <f t="shared" si="3"/>
        <v>0.18074481089831312</v>
      </c>
    </row>
    <row r="24" spans="1:15" ht="16" x14ac:dyDescent="0.4">
      <c r="A24" s="12" t="s">
        <v>77</v>
      </c>
      <c r="B24" t="s">
        <v>78</v>
      </c>
      <c r="C24" t="s">
        <v>79</v>
      </c>
      <c r="D24">
        <v>0.16</v>
      </c>
      <c r="E24">
        <v>0.625</v>
      </c>
      <c r="F24">
        <v>0.06</v>
      </c>
      <c r="G24">
        <v>7.0000000000000007E-2</v>
      </c>
      <c r="H24">
        <v>0.05</v>
      </c>
      <c r="I24" s="10">
        <f t="shared" si="0"/>
        <v>0.06</v>
      </c>
      <c r="J24" s="10">
        <f t="shared" si="1"/>
        <v>8.1649658092772838E-3</v>
      </c>
      <c r="K24" s="10">
        <v>4.4569999999999936</v>
      </c>
      <c r="L24" s="10">
        <v>5.3336000000000041</v>
      </c>
      <c r="M24" s="10">
        <v>3.8573999999999984</v>
      </c>
      <c r="N24" s="10">
        <f t="shared" si="2"/>
        <v>4.5493333333333323</v>
      </c>
      <c r="O24" s="10">
        <f t="shared" si="3"/>
        <v>0.60618242212133522</v>
      </c>
    </row>
    <row r="32" spans="1:15" ht="16" x14ac:dyDescent="0.4">
      <c r="C32" s="8"/>
      <c r="D32" s="2"/>
      <c r="E32" s="9"/>
      <c r="H32" s="10"/>
      <c r="I32" s="11"/>
      <c r="J32" s="11"/>
    </row>
  </sheetData>
  <pageMargins left="0.7" right="0.7" top="0.78740157499999996" bottom="0.78740157499999996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4D264343F6AAF4E9627A3B3B784572A" ma:contentTypeVersion="19" ma:contentTypeDescription="Create a new document." ma:contentTypeScope="" ma:versionID="0f857eae6a32d37bf2eb2bf8e3d0d23e">
  <xsd:schema xmlns:xsd="http://www.w3.org/2001/XMLSchema" xmlns:xs="http://www.w3.org/2001/XMLSchema" xmlns:p="http://schemas.microsoft.com/office/2006/metadata/properties" xmlns:ns2="bc58ed14-23d6-4006-803a-0a85f5eb37af" xmlns:ns3="2d971e7b-0430-4c06-8730-c6cf87de6d14" targetNamespace="http://schemas.microsoft.com/office/2006/metadata/properties" ma:root="true" ma:fieldsID="2b6d6e17169017638819aa37be216c46" ns2:_="" ns3:_="">
    <xsd:import namespace="bc58ed14-23d6-4006-803a-0a85f5eb37af"/>
    <xsd:import namespace="2d971e7b-0430-4c06-8730-c6cf87de6d14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LengthInSeconds" minOccurs="0"/>
                <xsd:element ref="ns3:MediaServiceLocation" minOccurs="0"/>
                <xsd:element ref="ns3:lcf76f155ced4ddcb4097134ff3c332f" minOccurs="0"/>
                <xsd:element ref="ns2:TaxCatchAll" minOccurs="0"/>
                <xsd:element ref="ns3:MediaServiceObjectDetectorVersion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c58ed14-23d6-4006-803a-0a85f5eb37af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cb2ff234-bde4-45b7-a0d8-a0d471090315}" ma:internalName="TaxCatchAll" ma:showField="CatchAllData" ma:web="bc58ed14-23d6-4006-803a-0a85f5eb37a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d971e7b-0430-4c06-8730-c6cf87de6d1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32a6b19d-68da-4000-ad0e-8ca94f8fa4c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7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bc58ed14-23d6-4006-803a-0a85f5eb37af" xsi:nil="true"/>
    <lcf76f155ced4ddcb4097134ff3c332f xmlns="2d971e7b-0430-4c06-8730-c6cf87de6d14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26AFA29A-0629-4381-9FD3-A5E6860BEAB7}"/>
</file>

<file path=customXml/itemProps2.xml><?xml version="1.0" encoding="utf-8"?>
<ds:datastoreItem xmlns:ds="http://schemas.openxmlformats.org/officeDocument/2006/customXml" ds:itemID="{B5FCDAA4-C56F-4902-AF60-F313776CC6DE}"/>
</file>

<file path=customXml/itemProps3.xml><?xml version="1.0" encoding="utf-8"?>
<ds:datastoreItem xmlns:ds="http://schemas.openxmlformats.org/officeDocument/2006/customXml" ds:itemID="{6D55D967-5131-4381-9181-E8AD83A0C42D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8</vt:i4>
      </vt:variant>
    </vt:vector>
  </HeadingPairs>
  <TitlesOfParts>
    <vt:vector size="18" baseType="lpstr">
      <vt:lpstr>Index</vt:lpstr>
      <vt:lpstr>Lactose</vt:lpstr>
      <vt:lpstr>Citrate</vt:lpstr>
      <vt:lpstr>Glucose</vt:lpstr>
      <vt:lpstr>Galactose</vt:lpstr>
      <vt:lpstr>Succinate</vt:lpstr>
      <vt:lpstr>Lactate</vt:lpstr>
      <vt:lpstr>Formate</vt:lpstr>
      <vt:lpstr>Acetate</vt:lpstr>
      <vt:lpstr>1,2-Propandiol</vt:lpstr>
      <vt:lpstr>Propionate</vt:lpstr>
      <vt:lpstr>Isobutyrate</vt:lpstr>
      <vt:lpstr>Ethanol</vt:lpstr>
      <vt:lpstr>Butyrate</vt:lpstr>
      <vt:lpstr>Isovalerate</vt:lpstr>
      <vt:lpstr>1-Propanole</vt:lpstr>
      <vt:lpstr>Valerate</vt:lpstr>
      <vt:lpstr>Hexanoic acid</vt:lpstr>
    </vt:vector>
  </TitlesOfParts>
  <Company>Uniklinik RWTH Aach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sch, Johanna</dc:creator>
  <cp:lastModifiedBy>Clavel, Thomas</cp:lastModifiedBy>
  <dcterms:created xsi:type="dcterms:W3CDTF">2024-04-10T09:34:46Z</dcterms:created>
  <dcterms:modified xsi:type="dcterms:W3CDTF">2025-01-16T20:48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4D264343F6AAF4E9627A3B3B784572A</vt:lpwstr>
  </property>
</Properties>
</file>